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0000-My Documents\Data_Gabca\CL Documents\My publications\Papers in preparation\Lochmanova_Arg-Cultra_hexa\SubmissionI_Analytical Chemistry\ResubmissionII_250318\Final files for resubmissionII\"/>
    </mc:Choice>
  </mc:AlternateContent>
  <xr:revisionPtr revIDLastSave="0" documentId="13_ncr:1_{35552CCC-F584-41DF-8056-0F8398F213B3}" xr6:coauthVersionLast="36" xr6:coauthVersionMax="36" xr10:uidLastSave="{00000000-0000-0000-0000-000000000000}"/>
  <bookViews>
    <workbookView xWindow="0" yWindow="0" windowWidth="28800" windowHeight="13725" xr2:uid="{00000000-000D-0000-FFFF-FFFF00000000}"/>
  </bookViews>
  <sheets>
    <sheet name="Fig.3B, 4 relative data" sheetId="5" r:id="rId1"/>
    <sheet name="Fig. 3B, 4 absolute data" sheetId="6" r:id="rId2"/>
  </sheets>
  <calcPr calcId="191029"/>
</workbook>
</file>

<file path=xl/calcChain.xml><?xml version="1.0" encoding="utf-8"?>
<calcChain xmlns="http://schemas.openxmlformats.org/spreadsheetml/2006/main">
  <c r="U132" i="5" l="1"/>
  <c r="T132" i="5"/>
  <c r="U131" i="5"/>
  <c r="T131" i="5"/>
  <c r="AA128" i="6" l="1"/>
  <c r="Z128" i="6"/>
  <c r="U128" i="6"/>
  <c r="T128" i="6"/>
  <c r="O128" i="6"/>
  <c r="N128" i="6"/>
  <c r="I128" i="6"/>
  <c r="H128" i="6"/>
  <c r="AA127" i="6"/>
  <c r="Z127" i="6"/>
  <c r="U127" i="6"/>
  <c r="T127" i="6"/>
  <c r="O127" i="6"/>
  <c r="N127" i="6"/>
  <c r="I127" i="6"/>
  <c r="H127" i="6"/>
  <c r="AA126" i="6"/>
  <c r="Z126" i="6"/>
  <c r="U126" i="6"/>
  <c r="T126" i="6"/>
  <c r="O126" i="6"/>
  <c r="N126" i="6"/>
  <c r="I126" i="6"/>
  <c r="H126" i="6"/>
  <c r="AA125" i="6"/>
  <c r="Z125" i="6"/>
  <c r="U125" i="6"/>
  <c r="T125" i="6"/>
  <c r="O125" i="6"/>
  <c r="N125" i="6"/>
  <c r="I125" i="6"/>
  <c r="H125" i="6"/>
  <c r="AA117" i="6"/>
  <c r="Z117" i="6"/>
  <c r="U117" i="6"/>
  <c r="T117" i="6"/>
  <c r="O117" i="6"/>
  <c r="N117" i="6"/>
  <c r="I117" i="6"/>
  <c r="H117" i="6"/>
  <c r="AA116" i="6"/>
  <c r="Z116" i="6"/>
  <c r="U116" i="6"/>
  <c r="T116" i="6"/>
  <c r="O116" i="6"/>
  <c r="N116" i="6"/>
  <c r="I116" i="6"/>
  <c r="H116" i="6"/>
  <c r="AA115" i="6"/>
  <c r="Z115" i="6"/>
  <c r="U115" i="6"/>
  <c r="T115" i="6"/>
  <c r="O115" i="6"/>
  <c r="N115" i="6"/>
  <c r="I115" i="6"/>
  <c r="H115" i="6"/>
  <c r="AA119" i="6"/>
  <c r="Z119" i="6"/>
  <c r="U119" i="6"/>
  <c r="T119" i="6"/>
  <c r="O119" i="6"/>
  <c r="N119" i="6"/>
  <c r="I119" i="6"/>
  <c r="H119" i="6"/>
  <c r="AA113" i="6"/>
  <c r="Z113" i="6"/>
  <c r="U113" i="6"/>
  <c r="T113" i="6"/>
  <c r="O113" i="6"/>
  <c r="N113" i="6"/>
  <c r="I113" i="6"/>
  <c r="H113" i="6"/>
  <c r="AA112" i="6"/>
  <c r="Z112" i="6"/>
  <c r="U112" i="6"/>
  <c r="T112" i="6"/>
  <c r="O112" i="6"/>
  <c r="N112" i="6"/>
  <c r="I112" i="6"/>
  <c r="H112" i="6"/>
  <c r="AA111" i="6"/>
  <c r="Z111" i="6"/>
  <c r="U111" i="6"/>
  <c r="T111" i="6"/>
  <c r="O111" i="6"/>
  <c r="N111" i="6"/>
  <c r="I111" i="6"/>
  <c r="H111" i="6"/>
  <c r="AA110" i="6"/>
  <c r="Z110" i="6"/>
  <c r="U110" i="6"/>
  <c r="T110" i="6"/>
  <c r="O110" i="6"/>
  <c r="N110" i="6"/>
  <c r="I110" i="6"/>
  <c r="H110" i="6"/>
  <c r="O109" i="6"/>
  <c r="N109" i="6"/>
  <c r="I109" i="6"/>
  <c r="H109" i="6"/>
  <c r="AA109" i="6"/>
  <c r="Z109" i="6"/>
  <c r="U109" i="6"/>
  <c r="T109" i="6"/>
  <c r="U104" i="6"/>
  <c r="T104" i="6"/>
  <c r="AA108" i="6"/>
  <c r="Z108" i="6"/>
  <c r="U108" i="6"/>
  <c r="T108" i="6"/>
  <c r="O108" i="6"/>
  <c r="N108" i="6"/>
  <c r="I108" i="6"/>
  <c r="H108" i="6"/>
  <c r="AA107" i="6"/>
  <c r="Z107" i="6"/>
  <c r="U107" i="6"/>
  <c r="T107" i="6"/>
  <c r="O107" i="6"/>
  <c r="N107" i="6"/>
  <c r="I107" i="6"/>
  <c r="H107" i="6"/>
  <c r="AA106" i="6"/>
  <c r="Z106" i="6"/>
  <c r="U106" i="6"/>
  <c r="T106" i="6"/>
  <c r="O106" i="6"/>
  <c r="N106" i="6"/>
  <c r="I106" i="6"/>
  <c r="H106" i="6"/>
  <c r="AA105" i="6"/>
  <c r="Z105" i="6"/>
  <c r="U105" i="6"/>
  <c r="T105" i="6"/>
  <c r="O105" i="6"/>
  <c r="N105" i="6"/>
  <c r="I105" i="6"/>
  <c r="H105" i="6"/>
  <c r="AA104" i="6"/>
  <c r="Z104" i="6"/>
  <c r="O104" i="6"/>
  <c r="N104" i="6"/>
  <c r="I104" i="6"/>
  <c r="H104" i="6"/>
  <c r="AA103" i="6"/>
  <c r="Z103" i="6"/>
  <c r="U103" i="6"/>
  <c r="T103" i="6"/>
  <c r="O103" i="6"/>
  <c r="N103" i="6"/>
  <c r="I103" i="6"/>
  <c r="H103" i="6"/>
  <c r="AA102" i="6"/>
  <c r="Z102" i="6"/>
  <c r="U102" i="6"/>
  <c r="T102" i="6"/>
  <c r="O102" i="6"/>
  <c r="N102" i="6"/>
  <c r="I102" i="6"/>
  <c r="H102" i="6"/>
  <c r="AA101" i="6"/>
  <c r="Z101" i="6"/>
  <c r="U101" i="6"/>
  <c r="T101" i="6"/>
  <c r="O101" i="6"/>
  <c r="N101" i="6"/>
  <c r="I101" i="6"/>
  <c r="H101" i="6"/>
  <c r="AA100" i="6"/>
  <c r="Z100" i="6"/>
  <c r="U100" i="6"/>
  <c r="T100" i="6"/>
  <c r="O100" i="6"/>
  <c r="N100" i="6"/>
  <c r="I100" i="6"/>
  <c r="H100" i="6"/>
  <c r="AA99" i="6"/>
  <c r="Z99" i="6"/>
  <c r="U99" i="6"/>
  <c r="T99" i="6"/>
  <c r="O99" i="6"/>
  <c r="N99" i="6"/>
  <c r="I99" i="6"/>
  <c r="H99" i="6"/>
  <c r="AA98" i="6"/>
  <c r="Z98" i="6"/>
  <c r="U98" i="6"/>
  <c r="T98" i="6"/>
  <c r="O98" i="6"/>
  <c r="N98" i="6"/>
  <c r="I98" i="6"/>
  <c r="H98" i="6"/>
  <c r="AA123" i="6"/>
  <c r="Z123" i="6"/>
  <c r="U123" i="6"/>
  <c r="T123" i="6"/>
  <c r="O123" i="6"/>
  <c r="N123" i="6"/>
  <c r="I123" i="6"/>
  <c r="H123" i="6"/>
  <c r="AA122" i="6"/>
  <c r="Z122" i="6"/>
  <c r="U122" i="6"/>
  <c r="T122" i="6"/>
  <c r="O122" i="6"/>
  <c r="N122" i="6"/>
  <c r="I122" i="6"/>
  <c r="H122" i="6"/>
  <c r="AA121" i="6"/>
  <c r="Z121" i="6"/>
  <c r="U121" i="6"/>
  <c r="T121" i="6"/>
  <c r="O121" i="6"/>
  <c r="N121" i="6"/>
  <c r="I121" i="6"/>
  <c r="H121" i="6"/>
  <c r="AA96" i="6"/>
  <c r="Z96" i="6"/>
  <c r="U96" i="6"/>
  <c r="T96" i="6"/>
  <c r="O96" i="6"/>
  <c r="N96" i="6"/>
  <c r="I96" i="6"/>
  <c r="H96" i="6"/>
  <c r="AA95" i="6"/>
  <c r="Z95" i="6"/>
  <c r="U95" i="6"/>
  <c r="T95" i="6"/>
  <c r="O95" i="6"/>
  <c r="N95" i="6"/>
  <c r="I95" i="6"/>
  <c r="H95" i="6"/>
  <c r="AA94" i="6"/>
  <c r="Z94" i="6"/>
  <c r="U94" i="6"/>
  <c r="T94" i="6"/>
  <c r="O94" i="6"/>
  <c r="N94" i="6"/>
  <c r="I94" i="6"/>
  <c r="H94" i="6"/>
  <c r="AA93" i="6"/>
  <c r="Z93" i="6"/>
  <c r="U93" i="6"/>
  <c r="T93" i="6"/>
  <c r="O93" i="6"/>
  <c r="N93" i="6"/>
  <c r="I93" i="6"/>
  <c r="H93" i="6"/>
  <c r="AA92" i="6"/>
  <c r="Z92" i="6"/>
  <c r="U92" i="6"/>
  <c r="T92" i="6"/>
  <c r="O92" i="6"/>
  <c r="N92" i="6"/>
  <c r="I92" i="6"/>
  <c r="H92" i="6"/>
  <c r="AA91" i="6"/>
  <c r="Z91" i="6"/>
  <c r="U91" i="6"/>
  <c r="T91" i="6"/>
  <c r="O91" i="6"/>
  <c r="N91" i="6"/>
  <c r="I91" i="6"/>
  <c r="H91" i="6"/>
  <c r="AA90" i="6"/>
  <c r="Z90" i="6"/>
  <c r="U90" i="6"/>
  <c r="T90" i="6"/>
  <c r="O90" i="6"/>
  <c r="N90" i="6"/>
  <c r="I90" i="6"/>
  <c r="H90" i="6"/>
  <c r="AA89" i="6"/>
  <c r="Z89" i="6"/>
  <c r="U89" i="6"/>
  <c r="T89" i="6"/>
  <c r="O89" i="6"/>
  <c r="N89" i="6"/>
  <c r="I89" i="6"/>
  <c r="H89" i="6"/>
  <c r="AA88" i="6"/>
  <c r="Z88" i="6"/>
  <c r="U88" i="6"/>
  <c r="T88" i="6"/>
  <c r="O88" i="6"/>
  <c r="N88" i="6"/>
  <c r="I88" i="6"/>
  <c r="H88" i="6"/>
  <c r="AA87" i="6"/>
  <c r="Z87" i="6"/>
  <c r="U87" i="6"/>
  <c r="T87" i="6"/>
  <c r="O87" i="6"/>
  <c r="N87" i="6"/>
  <c r="I87" i="6"/>
  <c r="H87" i="6"/>
  <c r="AA86" i="6"/>
  <c r="Z86" i="6"/>
  <c r="U86" i="6"/>
  <c r="T86" i="6"/>
  <c r="O86" i="6"/>
  <c r="N86" i="6"/>
  <c r="I86" i="6"/>
  <c r="H86" i="6"/>
  <c r="AA85" i="6"/>
  <c r="Z85" i="6"/>
  <c r="U85" i="6"/>
  <c r="T85" i="6"/>
  <c r="O85" i="6"/>
  <c r="N85" i="6"/>
  <c r="I85" i="6"/>
  <c r="H85" i="6"/>
  <c r="AA84" i="6"/>
  <c r="Z84" i="6"/>
  <c r="U84" i="6"/>
  <c r="T84" i="6"/>
  <c r="O84" i="6"/>
  <c r="N84" i="6"/>
  <c r="I84" i="6"/>
  <c r="H84" i="6"/>
  <c r="AA83" i="6"/>
  <c r="Z83" i="6"/>
  <c r="U83" i="6"/>
  <c r="T83" i="6"/>
  <c r="O83" i="6"/>
  <c r="N83" i="6"/>
  <c r="I83" i="6"/>
  <c r="H83" i="6"/>
  <c r="AA54" i="6"/>
  <c r="Z54" i="6"/>
  <c r="U54" i="6"/>
  <c r="T54" i="6"/>
  <c r="O54" i="6"/>
  <c r="N54" i="6"/>
  <c r="I54" i="6"/>
  <c r="H54" i="6"/>
  <c r="AA43" i="6"/>
  <c r="Z43" i="6"/>
  <c r="U43" i="6"/>
  <c r="T43" i="6"/>
  <c r="O43" i="6"/>
  <c r="N43" i="6"/>
  <c r="I43" i="6"/>
  <c r="H43" i="6"/>
  <c r="AA42" i="6"/>
  <c r="Z42" i="6"/>
  <c r="U42" i="6"/>
  <c r="T42" i="6"/>
  <c r="O42" i="6"/>
  <c r="N42" i="6"/>
  <c r="I42" i="6"/>
  <c r="H42" i="6"/>
  <c r="AA41" i="6"/>
  <c r="Z41" i="6"/>
  <c r="U41" i="6"/>
  <c r="T41" i="6"/>
  <c r="O41" i="6"/>
  <c r="N41" i="6"/>
  <c r="I41" i="6"/>
  <c r="H41" i="6"/>
  <c r="AA39" i="6"/>
  <c r="Z39" i="6"/>
  <c r="U39" i="6"/>
  <c r="T39" i="6"/>
  <c r="O39" i="6"/>
  <c r="N39" i="6"/>
  <c r="I39" i="6"/>
  <c r="H39" i="6"/>
  <c r="AA9" i="6"/>
  <c r="Z9" i="6"/>
  <c r="U9" i="6"/>
  <c r="T9" i="6"/>
  <c r="O9" i="6"/>
  <c r="N9" i="6"/>
  <c r="I9" i="6"/>
  <c r="H9" i="6"/>
  <c r="AA8" i="6"/>
  <c r="Z8" i="6"/>
  <c r="U8" i="6"/>
  <c r="T8" i="6"/>
  <c r="O8" i="6"/>
  <c r="N8" i="6"/>
  <c r="I8" i="6"/>
  <c r="H8" i="6"/>
  <c r="AA7" i="6"/>
  <c r="Z7" i="6"/>
  <c r="U7" i="6"/>
  <c r="T7" i="6"/>
  <c r="O7" i="6"/>
  <c r="N7" i="6"/>
  <c r="I7" i="6"/>
  <c r="H7" i="6"/>
  <c r="AA6" i="6"/>
  <c r="Z6" i="6"/>
  <c r="U6" i="6"/>
  <c r="T6" i="6"/>
  <c r="O6" i="6"/>
  <c r="N6" i="6"/>
  <c r="I6" i="6"/>
  <c r="H6" i="6"/>
  <c r="AA5" i="6"/>
  <c r="Z5" i="6"/>
  <c r="U5" i="6"/>
  <c r="T5" i="6"/>
  <c r="O5" i="6"/>
  <c r="N5" i="6"/>
  <c r="I5" i="6"/>
  <c r="H5" i="6"/>
  <c r="AA29" i="6"/>
  <c r="Z29" i="6"/>
  <c r="U29" i="6"/>
  <c r="T29" i="6"/>
  <c r="O29" i="6"/>
  <c r="N29" i="6"/>
  <c r="I29" i="6"/>
  <c r="H29" i="6"/>
  <c r="AA28" i="6"/>
  <c r="Z28" i="6"/>
  <c r="U28" i="6"/>
  <c r="T28" i="6"/>
  <c r="O28" i="6"/>
  <c r="N28" i="6"/>
  <c r="I28" i="6"/>
  <c r="H28" i="6"/>
  <c r="AA27" i="6"/>
  <c r="Z27" i="6"/>
  <c r="U27" i="6"/>
  <c r="T27" i="6"/>
  <c r="O27" i="6"/>
  <c r="N27" i="6"/>
  <c r="I27" i="6"/>
  <c r="H27" i="6"/>
  <c r="AA26" i="6"/>
  <c r="Z26" i="6"/>
  <c r="U26" i="6"/>
  <c r="T26" i="6"/>
  <c r="O26" i="6"/>
  <c r="N26" i="6"/>
  <c r="I26" i="6"/>
  <c r="H26" i="6"/>
  <c r="AA25" i="6"/>
  <c r="Z25" i="6"/>
  <c r="U25" i="6"/>
  <c r="T25" i="6"/>
  <c r="O25" i="6"/>
  <c r="N25" i="6"/>
  <c r="I25" i="6"/>
  <c r="H25" i="6"/>
  <c r="AA24" i="6"/>
  <c r="Z24" i="6"/>
  <c r="U24" i="6"/>
  <c r="T24" i="6"/>
  <c r="O24" i="6"/>
  <c r="N24" i="6"/>
  <c r="I24" i="6"/>
  <c r="H24" i="6"/>
  <c r="AA23" i="6"/>
  <c r="Z23" i="6"/>
  <c r="U23" i="6"/>
  <c r="T23" i="6"/>
  <c r="O23" i="6"/>
  <c r="N23" i="6"/>
  <c r="I23" i="6"/>
  <c r="H23" i="6"/>
  <c r="AA22" i="6"/>
  <c r="Z22" i="6"/>
  <c r="U22" i="6"/>
  <c r="T22" i="6"/>
  <c r="O22" i="6"/>
  <c r="N22" i="6"/>
  <c r="I22" i="6"/>
  <c r="H22" i="6"/>
  <c r="AA21" i="6"/>
  <c r="Z21" i="6"/>
  <c r="U21" i="6"/>
  <c r="T21" i="6"/>
  <c r="O21" i="6"/>
  <c r="N21" i="6"/>
  <c r="I21" i="6"/>
  <c r="H21" i="6"/>
  <c r="AA20" i="6"/>
  <c r="Z20" i="6"/>
  <c r="U20" i="6"/>
  <c r="T20" i="6"/>
  <c r="O20" i="6"/>
  <c r="N20" i="6"/>
  <c r="I20" i="6"/>
  <c r="H20" i="6"/>
  <c r="AA19" i="6"/>
  <c r="Z19" i="6"/>
  <c r="U19" i="6"/>
  <c r="T19" i="6"/>
  <c r="O19" i="6"/>
  <c r="N19" i="6"/>
  <c r="I19" i="6"/>
  <c r="H19" i="6"/>
  <c r="AA18" i="6"/>
  <c r="Z18" i="6"/>
  <c r="U18" i="6"/>
  <c r="T18" i="6"/>
  <c r="O18" i="6"/>
  <c r="N18" i="6"/>
  <c r="I18" i="6"/>
  <c r="H18" i="6"/>
  <c r="AA17" i="6"/>
  <c r="Z17" i="6"/>
  <c r="U17" i="6"/>
  <c r="T17" i="6"/>
  <c r="O17" i="6"/>
  <c r="N17" i="6"/>
  <c r="I17" i="6"/>
  <c r="H17" i="6"/>
  <c r="AA16" i="6"/>
  <c r="Z16" i="6"/>
  <c r="U16" i="6"/>
  <c r="T16" i="6"/>
  <c r="O16" i="6"/>
  <c r="N16" i="6"/>
  <c r="I16" i="6"/>
  <c r="H16" i="6"/>
  <c r="AA15" i="6"/>
  <c r="Z15" i="6"/>
  <c r="U15" i="6"/>
  <c r="T15" i="6"/>
  <c r="O15" i="6"/>
  <c r="N15" i="6"/>
  <c r="I15" i="6"/>
  <c r="H15" i="6"/>
  <c r="AA14" i="6"/>
  <c r="Z14" i="6"/>
  <c r="U14" i="6"/>
  <c r="T14" i="6"/>
  <c r="O14" i="6"/>
  <c r="N14" i="6"/>
  <c r="I14" i="6"/>
  <c r="H14" i="6"/>
  <c r="AA13" i="6"/>
  <c r="Z13" i="6"/>
  <c r="U13" i="6"/>
  <c r="T13" i="6"/>
  <c r="O13" i="6"/>
  <c r="N13" i="6"/>
  <c r="I13" i="6"/>
  <c r="H13" i="6"/>
  <c r="AA12" i="6"/>
  <c r="Z12" i="6"/>
  <c r="U12" i="6"/>
  <c r="T12" i="6"/>
  <c r="O12" i="6"/>
  <c r="N12" i="6"/>
  <c r="I12" i="6"/>
  <c r="H12" i="6"/>
  <c r="AA11" i="6"/>
  <c r="Z11" i="6"/>
  <c r="U11" i="6"/>
  <c r="T11" i="6"/>
  <c r="O11" i="6"/>
  <c r="N11" i="6"/>
  <c r="I11" i="6"/>
  <c r="H11" i="6"/>
  <c r="AA52" i="6"/>
  <c r="Z52" i="6"/>
  <c r="U52" i="6"/>
  <c r="T52" i="6"/>
  <c r="O52" i="6"/>
  <c r="N52" i="6"/>
  <c r="I52" i="6"/>
  <c r="H52" i="6"/>
  <c r="AA51" i="6"/>
  <c r="Z51" i="6"/>
  <c r="U51" i="6"/>
  <c r="T51" i="6"/>
  <c r="O51" i="6"/>
  <c r="N51" i="6"/>
  <c r="I51" i="6"/>
  <c r="H51" i="6"/>
  <c r="AA50" i="6"/>
  <c r="Z50" i="6"/>
  <c r="U50" i="6"/>
  <c r="T50" i="6"/>
  <c r="O50" i="6"/>
  <c r="N50" i="6"/>
  <c r="I50" i="6"/>
  <c r="H50" i="6"/>
  <c r="AA49" i="6"/>
  <c r="Z49" i="6"/>
  <c r="U49" i="6"/>
  <c r="T49" i="6"/>
  <c r="O49" i="6"/>
  <c r="N49" i="6"/>
  <c r="I49" i="6"/>
  <c r="H49" i="6"/>
  <c r="AA48" i="6"/>
  <c r="Z48" i="6"/>
  <c r="U48" i="6"/>
  <c r="T48" i="6"/>
  <c r="O48" i="6"/>
  <c r="N48" i="6"/>
  <c r="I48" i="6"/>
  <c r="H48" i="6"/>
  <c r="AA46" i="6"/>
  <c r="Z46" i="6"/>
  <c r="U46" i="6"/>
  <c r="T46" i="6"/>
  <c r="O46" i="6"/>
  <c r="N46" i="6"/>
  <c r="I46" i="6"/>
  <c r="H46" i="6"/>
  <c r="AA45" i="6"/>
  <c r="Z45" i="6"/>
  <c r="U45" i="6"/>
  <c r="T45" i="6"/>
  <c r="O45" i="6"/>
  <c r="N45" i="6"/>
  <c r="I45" i="6"/>
  <c r="H45" i="6"/>
  <c r="AA81" i="6"/>
  <c r="Z81" i="6"/>
  <c r="U81" i="6"/>
  <c r="T81" i="6"/>
  <c r="O81" i="6"/>
  <c r="N81" i="6"/>
  <c r="I81" i="6"/>
  <c r="H81" i="6"/>
  <c r="AA80" i="6"/>
  <c r="Z80" i="6"/>
  <c r="U80" i="6"/>
  <c r="T80" i="6"/>
  <c r="O80" i="6"/>
  <c r="N80" i="6"/>
  <c r="I80" i="6"/>
  <c r="H80" i="6"/>
  <c r="AA79" i="6"/>
  <c r="Z79" i="6"/>
  <c r="U79" i="6"/>
  <c r="T79" i="6"/>
  <c r="O79" i="6"/>
  <c r="N79" i="6"/>
  <c r="I79" i="6"/>
  <c r="H79" i="6"/>
  <c r="AA78" i="6"/>
  <c r="Z78" i="6"/>
  <c r="U78" i="6"/>
  <c r="T78" i="6"/>
  <c r="O78" i="6"/>
  <c r="N78" i="6"/>
  <c r="I78" i="6"/>
  <c r="H78" i="6"/>
  <c r="AA77" i="6"/>
  <c r="Z77" i="6"/>
  <c r="U77" i="6"/>
  <c r="T77" i="6"/>
  <c r="O77" i="6"/>
  <c r="N77" i="6"/>
  <c r="I77" i="6"/>
  <c r="H77" i="6"/>
  <c r="AA76" i="6"/>
  <c r="Z76" i="6"/>
  <c r="U76" i="6"/>
  <c r="T76" i="6"/>
  <c r="O76" i="6"/>
  <c r="N76" i="6"/>
  <c r="I76" i="6"/>
  <c r="H76" i="6"/>
  <c r="AA74" i="6"/>
  <c r="Z74" i="6"/>
  <c r="U74" i="6"/>
  <c r="T74" i="6"/>
  <c r="O74" i="6"/>
  <c r="N74" i="6"/>
  <c r="I74" i="6"/>
  <c r="H74" i="6"/>
  <c r="AA73" i="6"/>
  <c r="Z73" i="6"/>
  <c r="U73" i="6"/>
  <c r="T73" i="6"/>
  <c r="O73" i="6"/>
  <c r="N73" i="6"/>
  <c r="I73" i="6"/>
  <c r="H73" i="6"/>
  <c r="AA72" i="6"/>
  <c r="Z72" i="6"/>
  <c r="U72" i="6"/>
  <c r="T72" i="6"/>
  <c r="O72" i="6"/>
  <c r="N72" i="6"/>
  <c r="I72" i="6"/>
  <c r="H72" i="6"/>
  <c r="AA71" i="6"/>
  <c r="Z71" i="6"/>
  <c r="U71" i="6"/>
  <c r="T71" i="6"/>
  <c r="O71" i="6"/>
  <c r="N71" i="6"/>
  <c r="I71" i="6"/>
  <c r="H71" i="6"/>
  <c r="AA70" i="6"/>
  <c r="Z70" i="6"/>
  <c r="U70" i="6"/>
  <c r="T70" i="6"/>
  <c r="O70" i="6"/>
  <c r="N70" i="6"/>
  <c r="I70" i="6"/>
  <c r="H70" i="6"/>
  <c r="AA69" i="6"/>
  <c r="Z69" i="6"/>
  <c r="U69" i="6"/>
  <c r="T69" i="6"/>
  <c r="O69" i="6"/>
  <c r="N69" i="6"/>
  <c r="I69" i="6"/>
  <c r="H69" i="6"/>
  <c r="AA68" i="6"/>
  <c r="Z68" i="6"/>
  <c r="U68" i="6"/>
  <c r="T68" i="6"/>
  <c r="O68" i="6"/>
  <c r="N68" i="6"/>
  <c r="I68" i="6"/>
  <c r="H68" i="6"/>
  <c r="AA67" i="6"/>
  <c r="Z67" i="6"/>
  <c r="U67" i="6"/>
  <c r="T67" i="6"/>
  <c r="O67" i="6"/>
  <c r="N67" i="6"/>
  <c r="I67" i="6"/>
  <c r="H67" i="6"/>
  <c r="AA66" i="6"/>
  <c r="Z66" i="6"/>
  <c r="U66" i="6"/>
  <c r="T66" i="6"/>
  <c r="O66" i="6"/>
  <c r="N66" i="6"/>
  <c r="I66" i="6"/>
  <c r="H66" i="6"/>
  <c r="AA65" i="6"/>
  <c r="Z65" i="6"/>
  <c r="U65" i="6"/>
  <c r="T65" i="6"/>
  <c r="O65" i="6"/>
  <c r="N65" i="6"/>
  <c r="I65" i="6"/>
  <c r="H65" i="6"/>
  <c r="AA64" i="6"/>
  <c r="Z64" i="6"/>
  <c r="U64" i="6"/>
  <c r="T64" i="6"/>
  <c r="O64" i="6"/>
  <c r="N64" i="6"/>
  <c r="I64" i="6"/>
  <c r="H64" i="6"/>
  <c r="AA63" i="6"/>
  <c r="Z63" i="6"/>
  <c r="U63" i="6"/>
  <c r="T63" i="6"/>
  <c r="O63" i="6"/>
  <c r="N63" i="6"/>
  <c r="I63" i="6"/>
  <c r="H63" i="6"/>
  <c r="AA62" i="6"/>
  <c r="Z62" i="6"/>
  <c r="U62" i="6"/>
  <c r="T62" i="6"/>
  <c r="O62" i="6"/>
  <c r="N62" i="6"/>
  <c r="I62" i="6"/>
  <c r="H62" i="6"/>
  <c r="AA61" i="6"/>
  <c r="Z61" i="6"/>
  <c r="U61" i="6"/>
  <c r="T61" i="6"/>
  <c r="O61" i="6"/>
  <c r="N61" i="6"/>
  <c r="I61" i="6"/>
  <c r="H61" i="6"/>
  <c r="AA60" i="6"/>
  <c r="Z60" i="6"/>
  <c r="U60" i="6"/>
  <c r="T60" i="6"/>
  <c r="O60" i="6"/>
  <c r="N60" i="6"/>
  <c r="I60" i="6"/>
  <c r="H60" i="6"/>
  <c r="AA59" i="6"/>
  <c r="Z59" i="6"/>
  <c r="U59" i="6"/>
  <c r="T59" i="6"/>
  <c r="O59" i="6"/>
  <c r="N59" i="6"/>
  <c r="I59" i="6"/>
  <c r="H59" i="6"/>
  <c r="AA58" i="6"/>
  <c r="Z58" i="6"/>
  <c r="U58" i="6"/>
  <c r="T58" i="6"/>
  <c r="O58" i="6"/>
  <c r="N58" i="6"/>
  <c r="I58" i="6"/>
  <c r="H58" i="6"/>
  <c r="AA57" i="6"/>
  <c r="Z57" i="6"/>
  <c r="U57" i="6"/>
  <c r="T57" i="6"/>
  <c r="O57" i="6"/>
  <c r="N57" i="6"/>
  <c r="I57" i="6"/>
  <c r="H57" i="6"/>
  <c r="AA56" i="6"/>
  <c r="Z56" i="6"/>
  <c r="U56" i="6"/>
  <c r="T56" i="6"/>
  <c r="O56" i="6"/>
  <c r="N56" i="6"/>
  <c r="I56" i="6"/>
  <c r="H56" i="6"/>
  <c r="AA37" i="6"/>
  <c r="Z37" i="6"/>
  <c r="U37" i="6"/>
  <c r="T37" i="6"/>
  <c r="O37" i="6"/>
  <c r="N37" i="6"/>
  <c r="I37" i="6"/>
  <c r="H37" i="6"/>
  <c r="AA36" i="6"/>
  <c r="Z36" i="6"/>
  <c r="U36" i="6"/>
  <c r="T36" i="6"/>
  <c r="O36" i="6"/>
  <c r="N36" i="6"/>
  <c r="I36" i="6"/>
  <c r="H36" i="6"/>
  <c r="AA35" i="6"/>
  <c r="Z35" i="6"/>
  <c r="U35" i="6"/>
  <c r="T35" i="6"/>
  <c r="O35" i="6"/>
  <c r="N35" i="6"/>
  <c r="I35" i="6"/>
  <c r="H35" i="6"/>
  <c r="AA34" i="6"/>
  <c r="Z34" i="6"/>
  <c r="U34" i="6"/>
  <c r="T34" i="6"/>
  <c r="O34" i="6"/>
  <c r="N34" i="6"/>
  <c r="I34" i="6"/>
  <c r="H34" i="6"/>
  <c r="AA33" i="6"/>
  <c r="Z33" i="6"/>
  <c r="U33" i="6"/>
  <c r="T33" i="6"/>
  <c r="O33" i="6"/>
  <c r="N33" i="6"/>
  <c r="I33" i="6"/>
  <c r="H33" i="6"/>
  <c r="AA32" i="6"/>
  <c r="Z32" i="6"/>
  <c r="U32" i="6"/>
  <c r="T32" i="6"/>
  <c r="O32" i="6"/>
  <c r="N32" i="6"/>
  <c r="I32" i="6"/>
  <c r="H32" i="6"/>
  <c r="AA31" i="6"/>
  <c r="Z31" i="6"/>
  <c r="U31" i="6"/>
  <c r="T31" i="6"/>
  <c r="O31" i="6"/>
  <c r="N31" i="6"/>
  <c r="I31" i="6"/>
  <c r="H31" i="6"/>
  <c r="AA43" i="5"/>
  <c r="Z43" i="5"/>
  <c r="U43" i="5"/>
  <c r="T43" i="5"/>
  <c r="O43" i="5"/>
  <c r="N43" i="5"/>
  <c r="I43" i="5"/>
  <c r="H43" i="5"/>
  <c r="AA42" i="5"/>
  <c r="Z42" i="5"/>
  <c r="U42" i="5"/>
  <c r="T42" i="5"/>
  <c r="O42" i="5"/>
  <c r="N42" i="5"/>
  <c r="I42" i="5"/>
  <c r="H42" i="5"/>
  <c r="AA41" i="5"/>
  <c r="Z41" i="5"/>
  <c r="U41" i="5"/>
  <c r="T41" i="5"/>
  <c r="O41" i="5"/>
  <c r="N41" i="5"/>
  <c r="I41" i="5"/>
  <c r="H41" i="5"/>
  <c r="AA143" i="5"/>
  <c r="Z143" i="5"/>
  <c r="U143" i="5"/>
  <c r="T143" i="5"/>
  <c r="O143" i="5"/>
  <c r="N143" i="5"/>
  <c r="I143" i="5"/>
  <c r="H143" i="5"/>
  <c r="AA142" i="5"/>
  <c r="Z142" i="5"/>
  <c r="U142" i="5"/>
  <c r="T142" i="5"/>
  <c r="O142" i="5"/>
  <c r="N142" i="5"/>
  <c r="I142" i="5"/>
  <c r="H142" i="5"/>
  <c r="AA141" i="5"/>
  <c r="Z141" i="5"/>
  <c r="U141" i="5"/>
  <c r="T141" i="5"/>
  <c r="O141" i="5"/>
  <c r="N141" i="5"/>
  <c r="I141" i="5"/>
  <c r="H141" i="5"/>
  <c r="AA140" i="5"/>
  <c r="Z140" i="5"/>
  <c r="U140" i="5"/>
  <c r="T140" i="5"/>
  <c r="O140" i="5"/>
  <c r="N140" i="5"/>
  <c r="I140" i="5"/>
  <c r="H140" i="5"/>
  <c r="U138" i="5"/>
  <c r="T138" i="5"/>
  <c r="O138" i="5"/>
  <c r="N138" i="5"/>
  <c r="I138" i="5"/>
  <c r="H138" i="5"/>
  <c r="U137" i="5"/>
  <c r="T137" i="5"/>
  <c r="O137" i="5"/>
  <c r="N137" i="5"/>
  <c r="I137" i="5"/>
  <c r="H137" i="5"/>
  <c r="U135" i="5"/>
  <c r="T135" i="5"/>
  <c r="O135" i="5"/>
  <c r="N135" i="5"/>
  <c r="I135" i="5"/>
  <c r="H135" i="5"/>
  <c r="AA133" i="5"/>
  <c r="Z133" i="5"/>
  <c r="O133" i="5"/>
  <c r="N133" i="5"/>
  <c r="I133" i="5"/>
  <c r="H133" i="5"/>
  <c r="AA132" i="5"/>
  <c r="Z132" i="5"/>
  <c r="AA131" i="5"/>
  <c r="Z131" i="5"/>
  <c r="AA130" i="5"/>
  <c r="Z130" i="5"/>
  <c r="AA129" i="5"/>
  <c r="Z129" i="5"/>
  <c r="AA128" i="5"/>
  <c r="Z128" i="5"/>
  <c r="U128" i="5"/>
  <c r="T128" i="5"/>
  <c r="I128" i="5"/>
  <c r="H128" i="5"/>
  <c r="AA127" i="5"/>
  <c r="Z127" i="5"/>
  <c r="U127" i="5"/>
  <c r="T127" i="5"/>
  <c r="O127" i="5"/>
  <c r="N127" i="5"/>
  <c r="I127" i="5"/>
  <c r="H127" i="5"/>
  <c r="AA126" i="5"/>
  <c r="Z126" i="5"/>
  <c r="U126" i="5"/>
  <c r="T126" i="5"/>
  <c r="O126" i="5"/>
  <c r="N126" i="5"/>
  <c r="I126" i="5"/>
  <c r="H126" i="5"/>
  <c r="O125" i="5"/>
  <c r="N125" i="5"/>
  <c r="AA124" i="5"/>
  <c r="Z124" i="5"/>
  <c r="U124" i="5"/>
  <c r="T124" i="5"/>
  <c r="O124" i="5"/>
  <c r="N124" i="5"/>
  <c r="I124" i="5"/>
  <c r="H124" i="5"/>
  <c r="AA116" i="5"/>
  <c r="Z116" i="5"/>
  <c r="U116" i="5"/>
  <c r="T116" i="5"/>
  <c r="O116" i="5"/>
  <c r="N116" i="5"/>
  <c r="I116" i="5"/>
  <c r="H116" i="5"/>
  <c r="AA115" i="5"/>
  <c r="Z115" i="5"/>
  <c r="U115" i="5"/>
  <c r="T115" i="5"/>
  <c r="O115" i="5"/>
  <c r="N115" i="5"/>
  <c r="I115" i="5"/>
  <c r="H115" i="5"/>
  <c r="AA114" i="5"/>
  <c r="Z114" i="5"/>
  <c r="U114" i="5"/>
  <c r="T114" i="5"/>
  <c r="O114" i="5"/>
  <c r="N114" i="5"/>
  <c r="I114" i="5"/>
  <c r="H114" i="5"/>
  <c r="AA118" i="5"/>
  <c r="Z118" i="5"/>
  <c r="U118" i="5"/>
  <c r="T118" i="5"/>
  <c r="O118" i="5"/>
  <c r="N118" i="5"/>
  <c r="I118" i="5"/>
  <c r="H118" i="5"/>
  <c r="AA112" i="5"/>
  <c r="Z112" i="5"/>
  <c r="U112" i="5"/>
  <c r="T112" i="5"/>
  <c r="O112" i="5"/>
  <c r="N112" i="5"/>
  <c r="I112" i="5"/>
  <c r="H112" i="5"/>
  <c r="AA111" i="5"/>
  <c r="Z111" i="5"/>
  <c r="U111" i="5"/>
  <c r="T111" i="5"/>
  <c r="O111" i="5"/>
  <c r="N111" i="5"/>
  <c r="I111" i="5"/>
  <c r="H111" i="5"/>
  <c r="AA110" i="5"/>
  <c r="Z110" i="5"/>
  <c r="U110" i="5"/>
  <c r="T110" i="5"/>
  <c r="O110" i="5"/>
  <c r="N110" i="5"/>
  <c r="I110" i="5"/>
  <c r="H110" i="5"/>
  <c r="AA109" i="5"/>
  <c r="Z109" i="5"/>
  <c r="U109" i="5"/>
  <c r="T109" i="5"/>
  <c r="O109" i="5"/>
  <c r="N109" i="5"/>
  <c r="I109" i="5"/>
  <c r="H109" i="5"/>
  <c r="O108" i="5"/>
  <c r="N108" i="5"/>
  <c r="I108" i="5"/>
  <c r="H108" i="5"/>
  <c r="AA108" i="5"/>
  <c r="Z108" i="5"/>
  <c r="U108" i="5"/>
  <c r="T108" i="5"/>
  <c r="U103" i="5"/>
  <c r="T103" i="5"/>
  <c r="AA107" i="5"/>
  <c r="Z107" i="5"/>
  <c r="U107" i="5"/>
  <c r="T107" i="5"/>
  <c r="O107" i="5"/>
  <c r="N107" i="5"/>
  <c r="I107" i="5"/>
  <c r="H107" i="5"/>
  <c r="AA106" i="5"/>
  <c r="Z106" i="5"/>
  <c r="U106" i="5"/>
  <c r="T106" i="5"/>
  <c r="O106" i="5"/>
  <c r="N106" i="5"/>
  <c r="I106" i="5"/>
  <c r="H106" i="5"/>
  <c r="AA105" i="5"/>
  <c r="Z105" i="5"/>
  <c r="U105" i="5"/>
  <c r="T105" i="5"/>
  <c r="O105" i="5"/>
  <c r="N105" i="5"/>
  <c r="I105" i="5"/>
  <c r="H105" i="5"/>
  <c r="AA104" i="5"/>
  <c r="Z104" i="5"/>
  <c r="U104" i="5"/>
  <c r="T104" i="5"/>
  <c r="O104" i="5"/>
  <c r="N104" i="5"/>
  <c r="I104" i="5"/>
  <c r="H104" i="5"/>
  <c r="AA103" i="5"/>
  <c r="Z103" i="5"/>
  <c r="O103" i="5"/>
  <c r="N103" i="5"/>
  <c r="I103" i="5"/>
  <c r="H103" i="5"/>
  <c r="AA102" i="5"/>
  <c r="Z102" i="5"/>
  <c r="U102" i="5"/>
  <c r="T102" i="5"/>
  <c r="O102" i="5"/>
  <c r="N102" i="5"/>
  <c r="I102" i="5"/>
  <c r="H102" i="5"/>
  <c r="AA101" i="5"/>
  <c r="Z101" i="5"/>
  <c r="U101" i="5"/>
  <c r="T101" i="5"/>
  <c r="O101" i="5"/>
  <c r="N101" i="5"/>
  <c r="I101" i="5"/>
  <c r="H101" i="5"/>
  <c r="AA100" i="5"/>
  <c r="Z100" i="5"/>
  <c r="U100" i="5"/>
  <c r="T100" i="5"/>
  <c r="O100" i="5"/>
  <c r="N100" i="5"/>
  <c r="I100" i="5"/>
  <c r="H100" i="5"/>
  <c r="AA99" i="5"/>
  <c r="Z99" i="5"/>
  <c r="U99" i="5"/>
  <c r="T99" i="5"/>
  <c r="O99" i="5"/>
  <c r="N99" i="5"/>
  <c r="I99" i="5"/>
  <c r="H99" i="5"/>
  <c r="AA98" i="5"/>
  <c r="Z98" i="5"/>
  <c r="U98" i="5"/>
  <c r="T98" i="5"/>
  <c r="O98" i="5"/>
  <c r="N98" i="5"/>
  <c r="I98" i="5"/>
  <c r="H98" i="5"/>
  <c r="AA97" i="5"/>
  <c r="Z97" i="5"/>
  <c r="U97" i="5"/>
  <c r="T97" i="5"/>
  <c r="O97" i="5"/>
  <c r="N97" i="5"/>
  <c r="I97" i="5"/>
  <c r="H97" i="5"/>
  <c r="AA122" i="5"/>
  <c r="Z122" i="5"/>
  <c r="U122" i="5"/>
  <c r="T122" i="5"/>
  <c r="O122" i="5"/>
  <c r="N122" i="5"/>
  <c r="I122" i="5"/>
  <c r="H122" i="5"/>
  <c r="AA121" i="5"/>
  <c r="Z121" i="5"/>
  <c r="U121" i="5"/>
  <c r="T121" i="5"/>
  <c r="O121" i="5"/>
  <c r="N121" i="5"/>
  <c r="I121" i="5"/>
  <c r="H121" i="5"/>
  <c r="AA120" i="5"/>
  <c r="Z120" i="5"/>
  <c r="U120" i="5"/>
  <c r="T120" i="5"/>
  <c r="O120" i="5"/>
  <c r="N120" i="5"/>
  <c r="AA95" i="5"/>
  <c r="Z95" i="5"/>
  <c r="U95" i="5"/>
  <c r="T95" i="5"/>
  <c r="O95" i="5"/>
  <c r="N95" i="5"/>
  <c r="I95" i="5"/>
  <c r="H95" i="5"/>
  <c r="AA94" i="5"/>
  <c r="Z94" i="5"/>
  <c r="U94" i="5"/>
  <c r="T94" i="5"/>
  <c r="O94" i="5"/>
  <c r="N94" i="5"/>
  <c r="I94" i="5"/>
  <c r="H94" i="5"/>
  <c r="AA93" i="5"/>
  <c r="Z93" i="5"/>
  <c r="U93" i="5"/>
  <c r="T93" i="5"/>
  <c r="O93" i="5"/>
  <c r="N93" i="5"/>
  <c r="I93" i="5"/>
  <c r="H93" i="5"/>
  <c r="AA92" i="5"/>
  <c r="Z92" i="5"/>
  <c r="U92" i="5"/>
  <c r="T92" i="5"/>
  <c r="O92" i="5"/>
  <c r="N92" i="5"/>
  <c r="I92" i="5"/>
  <c r="H92" i="5"/>
  <c r="AA91" i="5"/>
  <c r="Z91" i="5"/>
  <c r="U91" i="5"/>
  <c r="T91" i="5"/>
  <c r="O91" i="5"/>
  <c r="N91" i="5"/>
  <c r="I91" i="5"/>
  <c r="H91" i="5"/>
  <c r="AA90" i="5"/>
  <c r="Z90" i="5"/>
  <c r="U90" i="5"/>
  <c r="T90" i="5"/>
  <c r="O90" i="5"/>
  <c r="N90" i="5"/>
  <c r="I90" i="5"/>
  <c r="H90" i="5"/>
  <c r="AA89" i="5"/>
  <c r="Z89" i="5"/>
  <c r="U89" i="5"/>
  <c r="T89" i="5"/>
  <c r="O89" i="5"/>
  <c r="N89" i="5"/>
  <c r="I89" i="5"/>
  <c r="H89" i="5"/>
  <c r="AA88" i="5"/>
  <c r="Z88" i="5"/>
  <c r="U88" i="5"/>
  <c r="T88" i="5"/>
  <c r="O88" i="5"/>
  <c r="N88" i="5"/>
  <c r="I88" i="5"/>
  <c r="H88" i="5"/>
  <c r="AA87" i="5"/>
  <c r="Z87" i="5"/>
  <c r="U87" i="5"/>
  <c r="T87" i="5"/>
  <c r="O87" i="5"/>
  <c r="N87" i="5"/>
  <c r="I87" i="5"/>
  <c r="H87" i="5"/>
  <c r="AA86" i="5"/>
  <c r="Z86" i="5"/>
  <c r="U86" i="5"/>
  <c r="T86" i="5"/>
  <c r="O86" i="5"/>
  <c r="N86" i="5"/>
  <c r="I86" i="5"/>
  <c r="H86" i="5"/>
  <c r="AA85" i="5"/>
  <c r="Z85" i="5"/>
  <c r="U85" i="5"/>
  <c r="T85" i="5"/>
  <c r="O85" i="5"/>
  <c r="N85" i="5"/>
  <c r="I85" i="5"/>
  <c r="H85" i="5"/>
  <c r="AA84" i="5"/>
  <c r="Z84" i="5"/>
  <c r="U84" i="5"/>
  <c r="T84" i="5"/>
  <c r="O84" i="5"/>
  <c r="N84" i="5"/>
  <c r="I84" i="5"/>
  <c r="H84" i="5"/>
  <c r="AA83" i="5"/>
  <c r="Z83" i="5"/>
  <c r="U83" i="5"/>
  <c r="T83" i="5"/>
  <c r="O83" i="5"/>
  <c r="N83" i="5"/>
  <c r="I83" i="5"/>
  <c r="H83" i="5"/>
  <c r="AA82" i="5"/>
  <c r="Z82" i="5"/>
  <c r="U82" i="5"/>
  <c r="T82" i="5"/>
  <c r="O82" i="5"/>
  <c r="N82" i="5"/>
  <c r="I82" i="5"/>
  <c r="H82" i="5"/>
  <c r="AA54" i="5"/>
  <c r="Z54" i="5"/>
  <c r="U54" i="5"/>
  <c r="T54" i="5"/>
  <c r="O54" i="5"/>
  <c r="N54" i="5"/>
  <c r="I54" i="5"/>
  <c r="H54" i="5"/>
  <c r="AA39" i="5"/>
  <c r="Z39" i="5"/>
  <c r="U39" i="5"/>
  <c r="T39" i="5"/>
  <c r="O39" i="5"/>
  <c r="N39" i="5"/>
  <c r="I39" i="5"/>
  <c r="H39" i="5"/>
  <c r="AA9" i="5"/>
  <c r="Z9" i="5"/>
  <c r="U9" i="5"/>
  <c r="T9" i="5"/>
  <c r="O9" i="5"/>
  <c r="N9" i="5"/>
  <c r="I9" i="5"/>
  <c r="H9" i="5"/>
  <c r="AA8" i="5"/>
  <c r="Z8" i="5"/>
  <c r="U8" i="5"/>
  <c r="T8" i="5"/>
  <c r="O8" i="5"/>
  <c r="N8" i="5"/>
  <c r="I8" i="5"/>
  <c r="H8" i="5"/>
  <c r="AA7" i="5"/>
  <c r="Z7" i="5"/>
  <c r="U7" i="5"/>
  <c r="T7" i="5"/>
  <c r="O7" i="5"/>
  <c r="N7" i="5"/>
  <c r="I7" i="5"/>
  <c r="H7" i="5"/>
  <c r="AA6" i="5"/>
  <c r="Z6" i="5"/>
  <c r="U6" i="5"/>
  <c r="T6" i="5"/>
  <c r="O6" i="5"/>
  <c r="N6" i="5"/>
  <c r="I6" i="5"/>
  <c r="H6" i="5"/>
  <c r="AA5" i="5"/>
  <c r="Z5" i="5"/>
  <c r="U5" i="5"/>
  <c r="T5" i="5"/>
  <c r="O5" i="5"/>
  <c r="N5" i="5"/>
  <c r="I5" i="5"/>
  <c r="H5" i="5"/>
  <c r="AA29" i="5"/>
  <c r="Z29" i="5"/>
  <c r="U29" i="5"/>
  <c r="T29" i="5"/>
  <c r="O29" i="5"/>
  <c r="N29" i="5"/>
  <c r="I29" i="5"/>
  <c r="H29" i="5"/>
  <c r="AA28" i="5"/>
  <c r="Z28" i="5"/>
  <c r="U28" i="5"/>
  <c r="T28" i="5"/>
  <c r="O28" i="5"/>
  <c r="N28" i="5"/>
  <c r="I28" i="5"/>
  <c r="H28" i="5"/>
  <c r="AA27" i="5"/>
  <c r="Z27" i="5"/>
  <c r="U27" i="5"/>
  <c r="T27" i="5"/>
  <c r="O27" i="5"/>
  <c r="N27" i="5"/>
  <c r="I27" i="5"/>
  <c r="H27" i="5"/>
  <c r="AA26" i="5"/>
  <c r="Z26" i="5"/>
  <c r="U26" i="5"/>
  <c r="T26" i="5"/>
  <c r="O26" i="5"/>
  <c r="N26" i="5"/>
  <c r="I26" i="5"/>
  <c r="H26" i="5"/>
  <c r="AA25" i="5"/>
  <c r="Z25" i="5"/>
  <c r="U25" i="5"/>
  <c r="T25" i="5"/>
  <c r="O25" i="5"/>
  <c r="N25" i="5"/>
  <c r="I25" i="5"/>
  <c r="H25" i="5"/>
  <c r="AA24" i="5"/>
  <c r="Z24" i="5"/>
  <c r="U24" i="5"/>
  <c r="T24" i="5"/>
  <c r="O24" i="5"/>
  <c r="N24" i="5"/>
  <c r="I24" i="5"/>
  <c r="H24" i="5"/>
  <c r="AA23" i="5"/>
  <c r="Z23" i="5"/>
  <c r="U23" i="5"/>
  <c r="T23" i="5"/>
  <c r="O23" i="5"/>
  <c r="N23" i="5"/>
  <c r="I23" i="5"/>
  <c r="H23" i="5"/>
  <c r="AA22" i="5"/>
  <c r="Z22" i="5"/>
  <c r="U22" i="5"/>
  <c r="T22" i="5"/>
  <c r="O22" i="5"/>
  <c r="N22" i="5"/>
  <c r="I22" i="5"/>
  <c r="H22" i="5"/>
  <c r="AA21" i="5"/>
  <c r="Z21" i="5"/>
  <c r="U21" i="5"/>
  <c r="T21" i="5"/>
  <c r="O21" i="5"/>
  <c r="N21" i="5"/>
  <c r="I21" i="5"/>
  <c r="H21" i="5"/>
  <c r="AA20" i="5"/>
  <c r="Z20" i="5"/>
  <c r="U20" i="5"/>
  <c r="T20" i="5"/>
  <c r="O20" i="5"/>
  <c r="N20" i="5"/>
  <c r="I20" i="5"/>
  <c r="H20" i="5"/>
  <c r="AA19" i="5"/>
  <c r="Z19" i="5"/>
  <c r="U19" i="5"/>
  <c r="T19" i="5"/>
  <c r="O19" i="5"/>
  <c r="N19" i="5"/>
  <c r="I19" i="5"/>
  <c r="H19" i="5"/>
  <c r="AA18" i="5"/>
  <c r="Z18" i="5"/>
  <c r="U18" i="5"/>
  <c r="T18" i="5"/>
  <c r="O18" i="5"/>
  <c r="N18" i="5"/>
  <c r="I18" i="5"/>
  <c r="H18" i="5"/>
  <c r="AA17" i="5"/>
  <c r="Z17" i="5"/>
  <c r="U17" i="5"/>
  <c r="T17" i="5"/>
  <c r="O17" i="5"/>
  <c r="N17" i="5"/>
  <c r="I17" i="5"/>
  <c r="H17" i="5"/>
  <c r="AA16" i="5"/>
  <c r="Z16" i="5"/>
  <c r="U16" i="5"/>
  <c r="T16" i="5"/>
  <c r="O16" i="5"/>
  <c r="N16" i="5"/>
  <c r="I16" i="5"/>
  <c r="H16" i="5"/>
  <c r="AA15" i="5"/>
  <c r="Z15" i="5"/>
  <c r="U15" i="5"/>
  <c r="T15" i="5"/>
  <c r="O15" i="5"/>
  <c r="N15" i="5"/>
  <c r="I15" i="5"/>
  <c r="H15" i="5"/>
  <c r="AA14" i="5"/>
  <c r="Z14" i="5"/>
  <c r="U14" i="5"/>
  <c r="T14" i="5"/>
  <c r="O14" i="5"/>
  <c r="N14" i="5"/>
  <c r="I14" i="5"/>
  <c r="H14" i="5"/>
  <c r="AA13" i="5"/>
  <c r="Z13" i="5"/>
  <c r="U13" i="5"/>
  <c r="T13" i="5"/>
  <c r="O13" i="5"/>
  <c r="N13" i="5"/>
  <c r="I13" i="5"/>
  <c r="H13" i="5"/>
  <c r="AA12" i="5"/>
  <c r="Z12" i="5"/>
  <c r="U12" i="5"/>
  <c r="T12" i="5"/>
  <c r="O12" i="5"/>
  <c r="N12" i="5"/>
  <c r="I12" i="5"/>
  <c r="H12" i="5"/>
  <c r="AA11" i="5"/>
  <c r="Z11" i="5"/>
  <c r="U11" i="5"/>
  <c r="T11" i="5"/>
  <c r="O11" i="5"/>
  <c r="N11" i="5"/>
  <c r="I11" i="5"/>
  <c r="H11" i="5"/>
  <c r="AA52" i="5"/>
  <c r="Z52" i="5"/>
  <c r="U52" i="5"/>
  <c r="T52" i="5"/>
  <c r="O52" i="5"/>
  <c r="N52" i="5"/>
  <c r="I52" i="5"/>
  <c r="H52" i="5"/>
  <c r="AA51" i="5"/>
  <c r="Z51" i="5"/>
  <c r="U51" i="5"/>
  <c r="T51" i="5"/>
  <c r="O51" i="5"/>
  <c r="N51" i="5"/>
  <c r="I51" i="5"/>
  <c r="H51" i="5"/>
  <c r="AA50" i="5"/>
  <c r="Z50" i="5"/>
  <c r="U50" i="5"/>
  <c r="T50" i="5"/>
  <c r="O50" i="5"/>
  <c r="N50" i="5"/>
  <c r="I50" i="5"/>
  <c r="H50" i="5"/>
  <c r="AA49" i="5"/>
  <c r="Z49" i="5"/>
  <c r="U49" i="5"/>
  <c r="T49" i="5"/>
  <c r="O49" i="5"/>
  <c r="N49" i="5"/>
  <c r="I49" i="5"/>
  <c r="H49" i="5"/>
  <c r="AA48" i="5"/>
  <c r="Z48" i="5"/>
  <c r="U48" i="5"/>
  <c r="T48" i="5"/>
  <c r="O48" i="5"/>
  <c r="N48" i="5"/>
  <c r="I48" i="5"/>
  <c r="H48" i="5"/>
  <c r="AA46" i="5"/>
  <c r="Z46" i="5"/>
  <c r="U46" i="5"/>
  <c r="T46" i="5"/>
  <c r="O46" i="5"/>
  <c r="N46" i="5"/>
  <c r="I46" i="5"/>
  <c r="H46" i="5"/>
  <c r="AA45" i="5"/>
  <c r="Z45" i="5"/>
  <c r="U45" i="5"/>
  <c r="T45" i="5"/>
  <c r="O45" i="5"/>
  <c r="N45" i="5"/>
  <c r="I45" i="5"/>
  <c r="H45" i="5"/>
  <c r="AA80" i="5"/>
  <c r="Z80" i="5"/>
  <c r="U80" i="5"/>
  <c r="T80" i="5"/>
  <c r="O80" i="5"/>
  <c r="N80" i="5"/>
  <c r="I80" i="5"/>
  <c r="H80" i="5"/>
  <c r="AA79" i="5"/>
  <c r="Z79" i="5"/>
  <c r="U79" i="5"/>
  <c r="T79" i="5"/>
  <c r="O79" i="5"/>
  <c r="N79" i="5"/>
  <c r="I79" i="5"/>
  <c r="H79" i="5"/>
  <c r="AA78" i="5"/>
  <c r="Z78" i="5"/>
  <c r="U78" i="5"/>
  <c r="T78" i="5"/>
  <c r="O78" i="5"/>
  <c r="N78" i="5"/>
  <c r="I78" i="5"/>
  <c r="H78" i="5"/>
  <c r="AA77" i="5"/>
  <c r="Z77" i="5"/>
  <c r="U77" i="5"/>
  <c r="T77" i="5"/>
  <c r="AA76" i="5"/>
  <c r="Z76" i="5"/>
  <c r="U76" i="5"/>
  <c r="T76" i="5"/>
  <c r="O76" i="5"/>
  <c r="N76" i="5"/>
  <c r="I76" i="5"/>
  <c r="H76" i="5"/>
  <c r="AA75" i="5"/>
  <c r="Z75" i="5"/>
  <c r="U75" i="5"/>
  <c r="T75" i="5"/>
  <c r="O75" i="5"/>
  <c r="N75" i="5"/>
  <c r="I75" i="5"/>
  <c r="H75" i="5"/>
  <c r="AA74" i="5"/>
  <c r="Z74" i="5"/>
  <c r="U74" i="5"/>
  <c r="T74" i="5"/>
  <c r="O74" i="5"/>
  <c r="N74" i="5"/>
  <c r="I74" i="5"/>
  <c r="H74" i="5"/>
  <c r="AA73" i="5"/>
  <c r="Z73" i="5"/>
  <c r="U73" i="5"/>
  <c r="T73" i="5"/>
  <c r="O73" i="5"/>
  <c r="N73" i="5"/>
  <c r="I73" i="5"/>
  <c r="H73" i="5"/>
  <c r="AA72" i="5"/>
  <c r="Z72" i="5"/>
  <c r="U72" i="5"/>
  <c r="T72" i="5"/>
  <c r="O72" i="5"/>
  <c r="N72" i="5"/>
  <c r="I72" i="5"/>
  <c r="H72" i="5"/>
  <c r="AA71" i="5"/>
  <c r="Z71" i="5"/>
  <c r="U71" i="5"/>
  <c r="T71" i="5"/>
  <c r="O71" i="5"/>
  <c r="N71" i="5"/>
  <c r="I71" i="5"/>
  <c r="H71" i="5"/>
  <c r="AA70" i="5"/>
  <c r="Z70" i="5"/>
  <c r="U70" i="5"/>
  <c r="T70" i="5"/>
  <c r="O70" i="5"/>
  <c r="N70" i="5"/>
  <c r="I70" i="5"/>
  <c r="H70" i="5"/>
  <c r="AA69" i="5"/>
  <c r="Z69" i="5"/>
  <c r="U69" i="5"/>
  <c r="T69" i="5"/>
  <c r="O69" i="5"/>
  <c r="N69" i="5"/>
  <c r="I69" i="5"/>
  <c r="H69" i="5"/>
  <c r="AA68" i="5"/>
  <c r="Z68" i="5"/>
  <c r="U68" i="5"/>
  <c r="T68" i="5"/>
  <c r="O68" i="5"/>
  <c r="N68" i="5"/>
  <c r="I68" i="5"/>
  <c r="H68" i="5"/>
  <c r="AA67" i="5"/>
  <c r="Z67" i="5"/>
  <c r="U67" i="5"/>
  <c r="T67" i="5"/>
  <c r="O67" i="5"/>
  <c r="N67" i="5"/>
  <c r="I67" i="5"/>
  <c r="H67" i="5"/>
  <c r="AA66" i="5"/>
  <c r="Z66" i="5"/>
  <c r="U66" i="5"/>
  <c r="T66" i="5"/>
  <c r="O66" i="5"/>
  <c r="N66" i="5"/>
  <c r="I66" i="5"/>
  <c r="H66" i="5"/>
  <c r="AA65" i="5"/>
  <c r="Z65" i="5"/>
  <c r="U65" i="5"/>
  <c r="T65" i="5"/>
  <c r="O65" i="5"/>
  <c r="N65" i="5"/>
  <c r="I65" i="5"/>
  <c r="H65" i="5"/>
  <c r="AA64" i="5"/>
  <c r="Z64" i="5"/>
  <c r="U64" i="5"/>
  <c r="T64" i="5"/>
  <c r="O64" i="5"/>
  <c r="N64" i="5"/>
  <c r="I64" i="5"/>
  <c r="H64" i="5"/>
  <c r="AA63" i="5"/>
  <c r="Z63" i="5"/>
  <c r="U63" i="5"/>
  <c r="T63" i="5"/>
  <c r="O63" i="5"/>
  <c r="N63" i="5"/>
  <c r="I63" i="5"/>
  <c r="H63" i="5"/>
  <c r="AA62" i="5"/>
  <c r="Z62" i="5"/>
  <c r="U62" i="5"/>
  <c r="T62" i="5"/>
  <c r="O62" i="5"/>
  <c r="N62" i="5"/>
  <c r="I62" i="5"/>
  <c r="H62" i="5"/>
  <c r="AA61" i="5"/>
  <c r="Z61" i="5"/>
  <c r="U61" i="5"/>
  <c r="T61" i="5"/>
  <c r="O61" i="5"/>
  <c r="N61" i="5"/>
  <c r="I61" i="5"/>
  <c r="H61" i="5"/>
  <c r="AA60" i="5"/>
  <c r="Z60" i="5"/>
  <c r="U60" i="5"/>
  <c r="T60" i="5"/>
  <c r="O60" i="5"/>
  <c r="N60" i="5"/>
  <c r="I60" i="5"/>
  <c r="H60" i="5"/>
  <c r="AA59" i="5"/>
  <c r="Z59" i="5"/>
  <c r="U59" i="5"/>
  <c r="T59" i="5"/>
  <c r="O59" i="5"/>
  <c r="N59" i="5"/>
  <c r="I59" i="5"/>
  <c r="H59" i="5"/>
  <c r="AA58" i="5"/>
  <c r="Z58" i="5"/>
  <c r="U58" i="5"/>
  <c r="T58" i="5"/>
  <c r="O58" i="5"/>
  <c r="N58" i="5"/>
  <c r="I58" i="5"/>
  <c r="H58" i="5"/>
  <c r="AA57" i="5"/>
  <c r="Z57" i="5"/>
  <c r="U57" i="5"/>
  <c r="T57" i="5"/>
  <c r="O57" i="5"/>
  <c r="N57" i="5"/>
  <c r="I57" i="5"/>
  <c r="H57" i="5"/>
  <c r="AA56" i="5"/>
  <c r="Z56" i="5"/>
  <c r="U56" i="5"/>
  <c r="T56" i="5"/>
  <c r="O56" i="5"/>
  <c r="N56" i="5"/>
  <c r="I56" i="5"/>
  <c r="H56" i="5"/>
  <c r="AA37" i="5"/>
  <c r="Z37" i="5"/>
  <c r="U37" i="5"/>
  <c r="T37" i="5"/>
  <c r="O37" i="5"/>
  <c r="N37" i="5"/>
  <c r="I37" i="5"/>
  <c r="H37" i="5"/>
  <c r="AA36" i="5"/>
  <c r="Z36" i="5"/>
  <c r="U36" i="5"/>
  <c r="T36" i="5"/>
  <c r="O36" i="5"/>
  <c r="N36" i="5"/>
  <c r="I36" i="5"/>
  <c r="H36" i="5"/>
  <c r="AA35" i="5"/>
  <c r="Z35" i="5"/>
  <c r="U35" i="5"/>
  <c r="T35" i="5"/>
  <c r="O35" i="5"/>
  <c r="N35" i="5"/>
  <c r="I35" i="5"/>
  <c r="H35" i="5"/>
  <c r="AA34" i="5"/>
  <c r="Z34" i="5"/>
  <c r="U34" i="5"/>
  <c r="T34" i="5"/>
  <c r="O34" i="5"/>
  <c r="N34" i="5"/>
  <c r="I34" i="5"/>
  <c r="H34" i="5"/>
  <c r="AA33" i="5"/>
  <c r="Z33" i="5"/>
  <c r="U33" i="5"/>
  <c r="T33" i="5"/>
  <c r="O33" i="5"/>
  <c r="N33" i="5"/>
  <c r="I33" i="5"/>
  <c r="H33" i="5"/>
  <c r="AA32" i="5"/>
  <c r="Z32" i="5"/>
  <c r="U32" i="5"/>
  <c r="T32" i="5"/>
  <c r="O32" i="5"/>
  <c r="N32" i="5"/>
  <c r="I32" i="5"/>
  <c r="H32" i="5"/>
  <c r="AA31" i="5"/>
  <c r="Z31" i="5"/>
  <c r="U31" i="5"/>
  <c r="T31" i="5"/>
  <c r="O31" i="5"/>
  <c r="N31" i="5"/>
  <c r="I31" i="5"/>
  <c r="H31" i="5"/>
</calcChain>
</file>

<file path=xl/sharedStrings.xml><?xml version="1.0" encoding="utf-8"?>
<sst xmlns="http://schemas.openxmlformats.org/spreadsheetml/2006/main" count="684" uniqueCount="154">
  <si>
    <t>H31_K18T22K23</t>
  </si>
  <si>
    <t>H31_K18T22K23ac</t>
  </si>
  <si>
    <t>H31_K18acT22K23</t>
  </si>
  <si>
    <t>H31_K18acT22K23ac</t>
  </si>
  <si>
    <t>H31_K18me1T22K23</t>
  </si>
  <si>
    <t>H31_K27S28T32K36K37</t>
  </si>
  <si>
    <t>H31_K27acS28T32K36K37</t>
  </si>
  <si>
    <t>H31_K27me1S28T32K36K37</t>
  </si>
  <si>
    <t>H31_K27me1S28T32K36acK37</t>
  </si>
  <si>
    <t>H31_K27me2S28T32K36K37</t>
  </si>
  <si>
    <t>H31_K27me2S28T32K36acK37</t>
  </si>
  <si>
    <t>H31_K27me2S28T32K36me1K37</t>
  </si>
  <si>
    <t>H31_K27me3S28T32K36K37</t>
  </si>
  <si>
    <t>H31_K27me3S28T32K36acK37</t>
  </si>
  <si>
    <t>H31_K64</t>
  </si>
  <si>
    <t>H31_K64ac</t>
  </si>
  <si>
    <t>H31_K79T80</t>
  </si>
  <si>
    <t>H31_K79acT80</t>
  </si>
  <si>
    <t>H31_K79me1T80</t>
  </si>
  <si>
    <t>H31_K79me2T80</t>
  </si>
  <si>
    <t>H31_K9S10T11K14</t>
  </si>
  <si>
    <t>H31_K9S10T11K14ac</t>
  </si>
  <si>
    <t>H31_K9acS10T11K14</t>
  </si>
  <si>
    <t>H31_K9acS10T11K14ac</t>
  </si>
  <si>
    <t>H31_K9me1S10T11K14</t>
  </si>
  <si>
    <t>H31_K9me1S10T11K14ac</t>
  </si>
  <si>
    <t>H31_K9me2S10T11K14</t>
  </si>
  <si>
    <t>H31_K9me2S10T11K14ac</t>
  </si>
  <si>
    <t>H31_K9me3S10T11K14</t>
  </si>
  <si>
    <t>H31_K9me3S10T11K14ac</t>
  </si>
  <si>
    <t>H31_T3K4T6</t>
  </si>
  <si>
    <t>H31_T3K4acT6</t>
  </si>
  <si>
    <t>H31_T3K4me1T6</t>
  </si>
  <si>
    <t>H31_T3K4me2T6</t>
  </si>
  <si>
    <t>H31_T3K4me3T6</t>
  </si>
  <si>
    <t>H31_T45</t>
  </si>
  <si>
    <t>H31_Y54K56S57T58</t>
  </si>
  <si>
    <t>H31_Y54K56acS57T58</t>
  </si>
  <si>
    <t>H33_K27S28S31T32K36K37</t>
  </si>
  <si>
    <t>H33_K27acS28S31T32K36K37</t>
  </si>
  <si>
    <t>H33_K27me1S28S31T32K36K37</t>
  </si>
  <si>
    <t>H33_K27me1S28S31T32K36acK37</t>
  </si>
  <si>
    <t>H33_K27me2S28S31T32K36K37</t>
  </si>
  <si>
    <t>H33_K27me2S28S31T32K36acK37</t>
  </si>
  <si>
    <t>H33_K27me3S28S31T32K36K37</t>
  </si>
  <si>
    <t>H4_K59</t>
  </si>
  <si>
    <t>H4_K5K8K12K16</t>
  </si>
  <si>
    <t>H4_K5K8K12K16ac</t>
  </si>
  <si>
    <t>H4_K5K8K12acK16</t>
  </si>
  <si>
    <t>H4_K5K8K12acK16ac</t>
  </si>
  <si>
    <t>H4_K5K8acK12K16</t>
  </si>
  <si>
    <t>H4_K5K8acK12K16ac</t>
  </si>
  <si>
    <t>H4_K5K8acK12acK16</t>
  </si>
  <si>
    <t>H4_K5K8acK12acK16ac</t>
  </si>
  <si>
    <t>H4_K5acK8K12K16</t>
  </si>
  <si>
    <t>H4_K5acK8K12K16ac</t>
  </si>
  <si>
    <t>H4_K5acK8K12acK16</t>
  </si>
  <si>
    <t>H4_K5acK8acK12K16</t>
  </si>
  <si>
    <t>H4_K5acK8acK12acK16</t>
  </si>
  <si>
    <t>H4_K5acK8acK12acK16ac</t>
  </si>
  <si>
    <t>H4_S47Y51T54</t>
  </si>
  <si>
    <t>H4_T30K31</t>
  </si>
  <si>
    <t>H4_T30K31ac</t>
  </si>
  <si>
    <t>H4_T71Y72T73K77</t>
  </si>
  <si>
    <t>H4_T71Y72T73K77ac</t>
  </si>
  <si>
    <t>H31_K27S28T32K36acK37</t>
  </si>
  <si>
    <t>H31_K27me1S28T32K36K37ac</t>
  </si>
  <si>
    <t>H31_K27me1S28T32K36me2K37</t>
  </si>
  <si>
    <t>H31_K27me2S28T32K36K37ac</t>
  </si>
  <si>
    <t>H33_K27me2S28S31T32K36me2K37</t>
  </si>
  <si>
    <t>H31_K27S28T32K36me1K37</t>
  </si>
  <si>
    <t>H31_K27S28T32K36me2K37</t>
  </si>
  <si>
    <t>H31_K27acS28T32K36me1K37</t>
  </si>
  <si>
    <t>H31_K27acS28T32K36me2K37</t>
  </si>
  <si>
    <t>H31_K27me2S28T32K36me2K37</t>
  </si>
  <si>
    <t>H31_K27me3S28T32K36K37me3</t>
  </si>
  <si>
    <t>H31_K27me3S28T32K36me1K37</t>
  </si>
  <si>
    <t>H31_K27me3S28T32K36me2K37</t>
  </si>
  <si>
    <t>H31_K79me3T80</t>
  </si>
  <si>
    <t>H31_T118K122</t>
  </si>
  <si>
    <t>H31_Y54K56me3S57T58</t>
  </si>
  <si>
    <t>H33_K27acS28S31T32K36me1K37</t>
  </si>
  <si>
    <t>H33_K27me2S28S31T32K36me1K37</t>
  </si>
  <si>
    <t>H4_K59ac</t>
  </si>
  <si>
    <t>H4_K59me3</t>
  </si>
  <si>
    <t>H4_K5acK8K12acK16ac/H4_K5K8acK12acK16ac</t>
  </si>
  <si>
    <t>H4_K5acK8acK12K16ac</t>
  </si>
  <si>
    <t>H4_T30K31me3</t>
  </si>
  <si>
    <t>H4_T71Y72T73K77me2</t>
  </si>
  <si>
    <t>H4_T71Y72T73K77me3</t>
  </si>
  <si>
    <t>TMA-dT-TMA</t>
  </si>
  <si>
    <t>Modification</t>
  </si>
  <si>
    <t>MEAN</t>
  </si>
  <si>
    <t>STDEV</t>
  </si>
  <si>
    <t>Arg-C Ultra-TMA</t>
  </si>
  <si>
    <t>Arg-C Ultra</t>
  </si>
  <si>
    <t xml:space="preserve">Modification </t>
  </si>
  <si>
    <t>Arg-C</t>
  </si>
  <si>
    <t>Log-2 transformed precursor area - after manual editation in Skyline</t>
  </si>
  <si>
    <r>
      <t xml:space="preserve">Relative precursor area, </t>
    </r>
    <r>
      <rPr>
        <b/>
        <i/>
        <sz val="16"/>
        <color rgb="FF000000"/>
        <rFont val="Calibri"/>
        <family val="2"/>
        <scheme val="minor"/>
      </rPr>
      <t>i.e.</t>
    </r>
    <r>
      <rPr>
        <b/>
        <sz val="16"/>
        <color indexed="8"/>
        <rFont val="Calibri"/>
        <family val="2"/>
        <scheme val="minor"/>
      </rPr>
      <t xml:space="preserve">, the ratio of each peptide form peak area to the total area of the respective peptide sequence. </t>
    </r>
  </si>
  <si>
    <t>Protein description</t>
  </si>
  <si>
    <t xml:space="preserve">Uniprot accession number </t>
  </si>
  <si>
    <t>P62805</t>
  </si>
  <si>
    <t>P68431 / P84243</t>
  </si>
  <si>
    <t>Peptide sequence</t>
  </si>
  <si>
    <t>T3-R8</t>
  </si>
  <si>
    <t>K9-R17</t>
  </si>
  <si>
    <t>K18-R26</t>
  </si>
  <si>
    <t>Y54-R63</t>
  </si>
  <si>
    <t>K64-R69</t>
  </si>
  <si>
    <t>K79-R83</t>
  </si>
  <si>
    <t>K27-R40</t>
  </si>
  <si>
    <t>G4-R17</t>
  </si>
  <si>
    <t>I46-R55</t>
  </si>
  <si>
    <t>D24-R35</t>
  </si>
  <si>
    <t>D69-R77</t>
  </si>
  <si>
    <t>P68431</t>
  </si>
  <si>
    <t>P84243</t>
  </si>
  <si>
    <t>Histone H3                                        Unique peptide:  H3.1</t>
  </si>
  <si>
    <t>Histone H4</t>
  </si>
  <si>
    <t>H31_K18T22K23me1</t>
  </si>
  <si>
    <t>H31_K18me1T22K23ac</t>
  </si>
  <si>
    <t>H31_K27acS28T32K36acK37</t>
  </si>
  <si>
    <t>H31_K27me1S28T32K36me1K37</t>
  </si>
  <si>
    <t>H31_K27me2S28phT32K36K37</t>
  </si>
  <si>
    <t>H31_K27me3S28phT32K36K37</t>
  </si>
  <si>
    <t>H31_K9S10phT11K14</t>
  </si>
  <si>
    <t>H31_K9S10phT11K14ac</t>
  </si>
  <si>
    <t>H31_K9acS10phT11K14ac</t>
  </si>
  <si>
    <t>H31_K9me1S10phT11K14</t>
  </si>
  <si>
    <t>H31_K9me1S10phT11K14ac</t>
  </si>
  <si>
    <t>H31_K9me2S10phT11K14</t>
  </si>
  <si>
    <t>H31_K9me2S10phT11K14ac</t>
  </si>
  <si>
    <t>H31_K9me3S10phT11K14</t>
  </si>
  <si>
    <t>H31_K9me3S10phT11K14ac</t>
  </si>
  <si>
    <t>H33_K27S28S31T32K36me1K37</t>
  </si>
  <si>
    <t>H33_K27S28S31T32K36me2K37</t>
  </si>
  <si>
    <t>H33_K27acS28S31T32K36me2K37</t>
  </si>
  <si>
    <t>H33_K27me3S28S31T32K36acK37</t>
  </si>
  <si>
    <t>H4_K5acK8K12acK16/K5K8acK12acK16</t>
  </si>
  <si>
    <t>H4_K5acK8K12acK16ac/K5acK8acK12K16ac</t>
  </si>
  <si>
    <t>H4_K5acK8K12acK16ac/K5K8acK12acK16ac</t>
  </si>
  <si>
    <t>Histone H3                                        Unique peptide:  H3.3</t>
  </si>
  <si>
    <t>I56-R67</t>
  </si>
  <si>
    <t>H31_Y41-R49</t>
  </si>
  <si>
    <t xml:space="preserve">Histone H3                            Shared peptides: H3.1 / H3.3     </t>
  </si>
  <si>
    <t>H2A3_K5acK9ac</t>
  </si>
  <si>
    <t>H2A3_K5acK9</t>
  </si>
  <si>
    <t>H2A3_K5K9ac</t>
  </si>
  <si>
    <t>H2A3_K5K9</t>
  </si>
  <si>
    <t>G4-R11</t>
  </si>
  <si>
    <t>Histone H2A type 3</t>
  </si>
  <si>
    <t>Q7L7L0</t>
  </si>
  <si>
    <t>V117-R1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</font>
    <font>
      <b/>
      <sz val="16"/>
      <color indexed="8"/>
      <name val="Calibri"/>
      <family val="2"/>
      <scheme val="minor"/>
    </font>
    <font>
      <b/>
      <i/>
      <sz val="16"/>
      <color rgb="FF000000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1"/>
      <name val="Calibri"/>
      <family val="2"/>
      <scheme val="minor"/>
    </font>
    <font>
      <sz val="12"/>
      <color indexed="8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89FFFF"/>
        <bgColor indexed="64"/>
      </patternFill>
    </fill>
    <fill>
      <patternFill patternType="solid">
        <fgColor rgb="FF00C0BC"/>
        <bgColor indexed="64"/>
      </patternFill>
    </fill>
    <fill>
      <patternFill patternType="solid">
        <fgColor rgb="FF8FDB0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ont="0" applyFill="0"/>
  </cellStyleXfs>
  <cellXfs count="75">
    <xf numFmtId="0" fontId="0" fillId="0" borderId="0" xfId="0"/>
    <xf numFmtId="2" fontId="0" fillId="0" borderId="0" xfId="0" applyNumberFormat="1"/>
    <xf numFmtId="0" fontId="0" fillId="0" borderId="0" xfId="0" applyFill="1"/>
    <xf numFmtId="0" fontId="0" fillId="0" borderId="0" xfId="0" applyFill="1" applyBorder="1"/>
    <xf numFmtId="0" fontId="0" fillId="0" borderId="5" xfId="0" applyFill="1" applyBorder="1"/>
    <xf numFmtId="0" fontId="0" fillId="0" borderId="4" xfId="0" applyFill="1" applyBorder="1"/>
    <xf numFmtId="2" fontId="0" fillId="0" borderId="0" xfId="0" applyNumberFormat="1" applyFill="1"/>
    <xf numFmtId="0" fontId="0" fillId="7" borderId="0" xfId="0" applyFill="1"/>
    <xf numFmtId="2" fontId="0" fillId="0" borderId="0" xfId="0" applyNumberFormat="1" applyFill="1" applyBorder="1"/>
    <xf numFmtId="2" fontId="0" fillId="0" borderId="5" xfId="0" applyNumberFormat="1" applyFill="1" applyBorder="1"/>
    <xf numFmtId="0" fontId="0" fillId="7" borderId="4" xfId="0" applyFill="1" applyBorder="1"/>
    <xf numFmtId="2" fontId="0" fillId="7" borderId="0" xfId="0" applyNumberFormat="1" applyFill="1" applyBorder="1"/>
    <xf numFmtId="2" fontId="0" fillId="7" borderId="5" xfId="0" applyNumberFormat="1" applyFill="1" applyBorder="1"/>
    <xf numFmtId="0" fontId="0" fillId="7" borderId="6" xfId="0" applyFill="1" applyBorder="1"/>
    <xf numFmtId="2" fontId="0" fillId="7" borderId="7" xfId="0" applyNumberFormat="1" applyFill="1" applyBorder="1"/>
    <xf numFmtId="2" fontId="0" fillId="7" borderId="8" xfId="0" applyNumberFormat="1" applyFill="1" applyBorder="1"/>
    <xf numFmtId="0" fontId="0" fillId="7" borderId="7" xfId="0" applyFill="1" applyBorder="1"/>
    <xf numFmtId="0" fontId="0" fillId="7" borderId="8" xfId="0" applyFill="1" applyBorder="1"/>
    <xf numFmtId="0" fontId="0" fillId="7" borderId="5" xfId="0" applyFont="1" applyFill="1" applyBorder="1" applyAlignment="1">
      <alignment horizontal="center" vertical="center"/>
    </xf>
    <xf numFmtId="0" fontId="0" fillId="7" borderId="5" xfId="0" applyFill="1" applyBorder="1"/>
    <xf numFmtId="0" fontId="0" fillId="7" borderId="0" xfId="0" applyFill="1" applyBorder="1"/>
    <xf numFmtId="0" fontId="0" fillId="0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0" xfId="0" applyNumberFormat="1" applyFill="1" applyBorder="1"/>
    <xf numFmtId="0" fontId="4" fillId="6" borderId="0" xfId="0" applyFont="1" applyFill="1" applyAlignment="1"/>
    <xf numFmtId="0" fontId="0" fillId="0" borderId="5" xfId="0" applyBorder="1" applyAlignment="1">
      <alignment vertical="center"/>
    </xf>
    <xf numFmtId="0" fontId="0" fillId="7" borderId="5" xfId="0" applyFill="1" applyBorder="1" applyAlignment="1">
      <alignment vertical="center"/>
    </xf>
    <xf numFmtId="0" fontId="0" fillId="0" borderId="4" xfId="0" applyBorder="1"/>
    <xf numFmtId="2" fontId="0" fillId="0" borderId="0" xfId="0" applyNumberFormat="1" applyBorder="1"/>
    <xf numFmtId="2" fontId="0" fillId="0" borderId="5" xfId="0" applyNumberFormat="1" applyBorder="1"/>
    <xf numFmtId="0" fontId="7" fillId="0" borderId="4" xfId="0" applyFont="1" applyBorder="1"/>
    <xf numFmtId="0" fontId="0" fillId="0" borderId="5" xfId="0" applyFill="1" applyBorder="1" applyAlignment="1">
      <alignment horizontal="center"/>
    </xf>
    <xf numFmtId="0" fontId="7" fillId="0" borderId="4" xfId="0" applyFont="1" applyFill="1" applyBorder="1"/>
    <xf numFmtId="2" fontId="7" fillId="0" borderId="0" xfId="0" applyNumberFormat="1" applyFont="1" applyFill="1" applyBorder="1"/>
    <xf numFmtId="2" fontId="7" fillId="0" borderId="5" xfId="0" applyNumberFormat="1" applyFont="1" applyFill="1" applyBorder="1"/>
    <xf numFmtId="0" fontId="7" fillId="0" borderId="0" xfId="0" applyFont="1" applyFill="1"/>
    <xf numFmtId="164" fontId="0" fillId="0" borderId="0" xfId="0" applyNumberFormat="1" applyBorder="1"/>
    <xf numFmtId="164" fontId="0" fillId="0" borderId="5" xfId="0" applyNumberFormat="1" applyBorder="1"/>
    <xf numFmtId="0" fontId="0" fillId="0" borderId="0" xfId="0" applyBorder="1"/>
    <xf numFmtId="0" fontId="0" fillId="0" borderId="5" xfId="0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4" xfId="0" applyFont="1" applyFill="1" applyBorder="1"/>
    <xf numFmtId="2" fontId="1" fillId="0" borderId="0" xfId="0" applyNumberFormat="1" applyFont="1" applyFill="1" applyBorder="1"/>
    <xf numFmtId="2" fontId="1" fillId="0" borderId="5" xfId="0" applyNumberFormat="1" applyFont="1" applyFill="1" applyBorder="1"/>
    <xf numFmtId="0" fontId="1" fillId="0" borderId="0" xfId="0" applyFont="1" applyFill="1"/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4" fillId="6" borderId="0" xfId="0" applyFont="1" applyFill="1" applyAlignment="1">
      <alignment horizontal="left"/>
    </xf>
    <xf numFmtId="0" fontId="8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7" fillId="0" borderId="5" xfId="0" applyFont="1" applyBorder="1" applyAlignment="1">
      <alignment horizontal="center" vertical="center"/>
    </xf>
  </cellXfs>
  <cellStyles count="2">
    <cellStyle name="Normal" xfId="0" builtinId="0"/>
    <cellStyle name="Normal 2" xfId="1" xr:uid="{DD24F62B-0A96-4E2B-A302-84A14207CC72}"/>
  </cellStyles>
  <dxfs count="0"/>
  <tableStyles count="0" defaultTableStyle="TableStyleMedium2" defaultPivotStyle="PivotStyleLight16"/>
  <colors>
    <mruColors>
      <color rgb="FF8FDB07"/>
      <color rgb="FF009999"/>
      <color rgb="FF9BFFFF"/>
      <color rgb="FF00C0BC"/>
      <color rgb="FF89FFFF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76DC0-AB66-43B0-863C-85E018E32D4F}">
  <dimension ref="A1:AA143"/>
  <sheetViews>
    <sheetView tabSelected="1" zoomScale="60" zoomScaleNormal="60" workbookViewId="0">
      <selection activeCell="B5" sqref="B5:B54"/>
    </sheetView>
  </sheetViews>
  <sheetFormatPr defaultColWidth="8.7109375" defaultRowHeight="15" x14ac:dyDescent="0.25"/>
  <cols>
    <col min="1" max="1" width="30.28515625" style="2" customWidth="1"/>
    <col min="2" max="2" width="36" style="2" customWidth="1"/>
    <col min="3" max="3" width="30.28515625" style="2" customWidth="1"/>
    <col min="4" max="4" width="32.85546875" style="2" customWidth="1"/>
    <col min="5" max="9" width="8.7109375" style="6"/>
    <col min="10" max="10" width="35.85546875" style="2" customWidth="1"/>
    <col min="11" max="15" width="8.7109375" style="6"/>
    <col min="16" max="16" width="41.140625" style="2" customWidth="1"/>
    <col min="17" max="21" width="8.7109375" style="6"/>
    <col min="22" max="22" width="35.7109375" style="2" customWidth="1"/>
    <col min="23" max="27" width="8.7109375" style="6"/>
    <col min="28" max="16384" width="8.7109375" style="2"/>
  </cols>
  <sheetData>
    <row r="1" spans="1:27" customFormat="1" ht="21" x14ac:dyDescent="0.35">
      <c r="D1" s="59" t="s">
        <v>99</v>
      </c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</row>
    <row r="3" spans="1:27" ht="18" customHeight="1" x14ac:dyDescent="0.25">
      <c r="A3" s="48" t="s">
        <v>100</v>
      </c>
      <c r="B3" s="50" t="s">
        <v>101</v>
      </c>
      <c r="C3" s="52" t="s">
        <v>104</v>
      </c>
      <c r="D3" s="62" t="s">
        <v>90</v>
      </c>
      <c r="E3" s="63"/>
      <c r="F3" s="63"/>
      <c r="G3" s="63"/>
      <c r="H3" s="63"/>
      <c r="I3" s="64"/>
      <c r="J3" s="65" t="s">
        <v>94</v>
      </c>
      <c r="K3" s="66"/>
      <c r="L3" s="66"/>
      <c r="M3" s="66"/>
      <c r="N3" s="66"/>
      <c r="O3" s="67"/>
      <c r="P3" s="68" t="s">
        <v>95</v>
      </c>
      <c r="Q3" s="69"/>
      <c r="R3" s="69"/>
      <c r="S3" s="69"/>
      <c r="T3" s="69"/>
      <c r="U3" s="70"/>
      <c r="V3" s="71" t="s">
        <v>97</v>
      </c>
      <c r="W3" s="72"/>
      <c r="X3" s="72"/>
      <c r="Y3" s="72"/>
      <c r="Z3" s="72"/>
      <c r="AA3" s="73"/>
    </row>
    <row r="4" spans="1:27" x14ac:dyDescent="0.25">
      <c r="A4" s="49"/>
      <c r="B4" s="51"/>
      <c r="C4" s="53"/>
      <c r="D4" s="5" t="s">
        <v>91</v>
      </c>
      <c r="E4" s="23">
        <v>1</v>
      </c>
      <c r="F4" s="23">
        <v>2</v>
      </c>
      <c r="G4" s="23">
        <v>3</v>
      </c>
      <c r="H4" s="8" t="s">
        <v>92</v>
      </c>
      <c r="I4" s="9" t="s">
        <v>93</v>
      </c>
      <c r="J4" s="5" t="s">
        <v>91</v>
      </c>
      <c r="K4" s="23">
        <v>1</v>
      </c>
      <c r="L4" s="23">
        <v>2</v>
      </c>
      <c r="M4" s="23">
        <v>3</v>
      </c>
      <c r="N4" s="8" t="s">
        <v>92</v>
      </c>
      <c r="O4" s="9" t="s">
        <v>93</v>
      </c>
      <c r="P4" s="5" t="s">
        <v>91</v>
      </c>
      <c r="Q4" s="23">
        <v>1</v>
      </c>
      <c r="R4" s="23">
        <v>2</v>
      </c>
      <c r="S4" s="23">
        <v>3</v>
      </c>
      <c r="T4" s="8" t="s">
        <v>92</v>
      </c>
      <c r="U4" s="9" t="s">
        <v>93</v>
      </c>
      <c r="V4" s="5" t="s">
        <v>91</v>
      </c>
      <c r="W4" s="23">
        <v>1</v>
      </c>
      <c r="X4" s="23">
        <v>2</v>
      </c>
      <c r="Y4" s="23">
        <v>3</v>
      </c>
      <c r="Z4" s="8" t="s">
        <v>92</v>
      </c>
      <c r="AA4" s="9" t="s">
        <v>93</v>
      </c>
    </row>
    <row r="5" spans="1:27" ht="15" customHeight="1" x14ac:dyDescent="0.25">
      <c r="A5" s="55" t="s">
        <v>145</v>
      </c>
      <c r="B5" s="58" t="s">
        <v>103</v>
      </c>
      <c r="C5" s="61" t="s">
        <v>105</v>
      </c>
      <c r="D5" s="5" t="s">
        <v>30</v>
      </c>
      <c r="E5" s="8">
        <v>93.613097542688294</v>
      </c>
      <c r="F5" s="8">
        <v>89.294613822504004</v>
      </c>
      <c r="G5" s="8">
        <v>90.650334107349195</v>
      </c>
      <c r="H5" s="8">
        <f>IFERROR(AVERAGE(E5:G5)," ")</f>
        <v>91.186015157513836</v>
      </c>
      <c r="I5" s="9">
        <f>IFERROR(STDEV(E5:G5),"")</f>
        <v>2.2085155763551456</v>
      </c>
      <c r="J5" s="5" t="s">
        <v>30</v>
      </c>
      <c r="K5" s="8">
        <v>95.098106073870596</v>
      </c>
      <c r="L5" s="8">
        <v>94.731041967861202</v>
      </c>
      <c r="M5" s="8">
        <v>96.065629048903602</v>
      </c>
      <c r="N5" s="8">
        <f>IFERROR(AVERAGE(K5:M5)," ")</f>
        <v>95.298259030211796</v>
      </c>
      <c r="O5" s="9">
        <f>IFERROR(STDEV(K5:M5),"")</f>
        <v>0.68943931833803296</v>
      </c>
      <c r="P5" s="5"/>
      <c r="Q5" s="8"/>
      <c r="R5" s="8"/>
      <c r="S5" s="8"/>
      <c r="T5" s="8" t="str">
        <f>IFERROR(AVERAGE(Q5:S5)," ")</f>
        <v xml:space="preserve"> </v>
      </c>
      <c r="U5" s="9" t="str">
        <f>IFERROR(STDEV(Q5:S5),"")</f>
        <v/>
      </c>
      <c r="V5" s="5"/>
      <c r="W5" s="8"/>
      <c r="X5" s="8"/>
      <c r="Y5" s="8"/>
      <c r="Z5" s="8" t="str">
        <f>IFERROR(AVERAGE(W5:Y5)," ")</f>
        <v xml:space="preserve"> </v>
      </c>
      <c r="AA5" s="9" t="str">
        <f>IFERROR(STDEV(W5:Y5),"")</f>
        <v/>
      </c>
    </row>
    <row r="6" spans="1:27" x14ac:dyDescent="0.25">
      <c r="A6" s="55"/>
      <c r="B6" s="58"/>
      <c r="C6" s="61"/>
      <c r="D6" s="5" t="s">
        <v>31</v>
      </c>
      <c r="E6" s="8">
        <v>0.29519507818701901</v>
      </c>
      <c r="F6" s="8">
        <v>0.22487345220282601</v>
      </c>
      <c r="G6" s="8">
        <v>0.24971751238089199</v>
      </c>
      <c r="H6" s="8">
        <f>IFERROR(AVERAGE(E6:G6)," ")</f>
        <v>0.25659534759024566</v>
      </c>
      <c r="I6" s="9">
        <f>IFERROR(STDEV(E6:G6),"")</f>
        <v>3.5661761498002785E-2</v>
      </c>
      <c r="J6" s="5" t="s">
        <v>31</v>
      </c>
      <c r="K6" s="8">
        <v>0.16098224382346599</v>
      </c>
      <c r="L6" s="8">
        <v>0.21292237277114601</v>
      </c>
      <c r="M6" s="8">
        <v>0.17949969095191201</v>
      </c>
      <c r="N6" s="8">
        <f>IFERROR(AVERAGE(K6:M6)," ")</f>
        <v>0.18446810251550802</v>
      </c>
      <c r="O6" s="9">
        <f>IFERROR(STDEV(K6:M6),"")</f>
        <v>2.6324097019164005E-2</v>
      </c>
      <c r="P6" s="5"/>
      <c r="Q6" s="8"/>
      <c r="R6" s="8"/>
      <c r="S6" s="8"/>
      <c r="T6" s="8" t="str">
        <f>IFERROR(AVERAGE(Q6:S6)," ")</f>
        <v xml:space="preserve"> </v>
      </c>
      <c r="U6" s="9" t="str">
        <f>IFERROR(STDEV(Q6:S6),"")</f>
        <v/>
      </c>
      <c r="V6" s="5"/>
      <c r="W6" s="8"/>
      <c r="X6" s="8"/>
      <c r="Y6" s="8"/>
      <c r="Z6" s="8" t="str">
        <f>IFERROR(AVERAGE(W6:Y6)," ")</f>
        <v xml:space="preserve"> </v>
      </c>
      <c r="AA6" s="9" t="str">
        <f>IFERROR(STDEV(W6:Y6),"")</f>
        <v/>
      </c>
    </row>
    <row r="7" spans="1:27" x14ac:dyDescent="0.25">
      <c r="A7" s="55"/>
      <c r="B7" s="58"/>
      <c r="C7" s="61"/>
      <c r="D7" s="5" t="s">
        <v>32</v>
      </c>
      <c r="E7" s="8">
        <v>3.7140596206008598</v>
      </c>
      <c r="F7" s="8">
        <v>6.9195870242889201</v>
      </c>
      <c r="G7" s="8">
        <v>5.9966319592582398</v>
      </c>
      <c r="H7" s="8">
        <f>IFERROR(AVERAGE(E7:G7)," ")</f>
        <v>5.5434262013826725</v>
      </c>
      <c r="I7" s="9">
        <f>IFERROR(STDEV(E7:G7),"")</f>
        <v>1.6501206253415128</v>
      </c>
      <c r="J7" s="5" t="s">
        <v>32</v>
      </c>
      <c r="K7" s="8">
        <v>3.76418310364686</v>
      </c>
      <c r="L7" s="8">
        <v>3.8665513562637202</v>
      </c>
      <c r="M7" s="8">
        <v>2.8243487717035398</v>
      </c>
      <c r="N7" s="8">
        <f>IFERROR(AVERAGE(K7:M7)," ")</f>
        <v>3.4850277438713735</v>
      </c>
      <c r="O7" s="9">
        <f>IFERROR(STDEV(K7:M7),"")</f>
        <v>0.57444960003860601</v>
      </c>
      <c r="P7" s="5"/>
      <c r="Q7" s="8"/>
      <c r="R7" s="8"/>
      <c r="S7" s="8"/>
      <c r="T7" s="8" t="str">
        <f>IFERROR(AVERAGE(Q7:S7)," ")</f>
        <v xml:space="preserve"> </v>
      </c>
      <c r="U7" s="9" t="str">
        <f>IFERROR(STDEV(Q7:S7),"")</f>
        <v/>
      </c>
      <c r="V7" s="5"/>
      <c r="W7" s="8"/>
      <c r="X7" s="8"/>
      <c r="Y7" s="8"/>
      <c r="Z7" s="8" t="str">
        <f>IFERROR(AVERAGE(W7:Y7)," ")</f>
        <v xml:space="preserve"> </v>
      </c>
      <c r="AA7" s="9" t="str">
        <f>IFERROR(STDEV(W7:Y7),"")</f>
        <v/>
      </c>
    </row>
    <row r="8" spans="1:27" x14ac:dyDescent="0.25">
      <c r="A8" s="55"/>
      <c r="B8" s="58"/>
      <c r="C8" s="61"/>
      <c r="D8" s="5" t="s">
        <v>33</v>
      </c>
      <c r="E8" s="8">
        <v>1.80936535927042</v>
      </c>
      <c r="F8" s="8">
        <v>2.74749309823817</v>
      </c>
      <c r="G8" s="8">
        <v>2.38700698863481</v>
      </c>
      <c r="H8" s="8">
        <f>IFERROR(AVERAGE(E8:G8)," ")</f>
        <v>2.3146218153811335</v>
      </c>
      <c r="I8" s="9">
        <f>IFERROR(STDEV(E8:G8),"")</f>
        <v>0.47323421646728853</v>
      </c>
      <c r="J8" s="5" t="s">
        <v>33</v>
      </c>
      <c r="K8" s="8">
        <v>0.73448158457856505</v>
      </c>
      <c r="L8" s="8">
        <v>0.88220890389025497</v>
      </c>
      <c r="M8" s="8">
        <v>0.69034871454677404</v>
      </c>
      <c r="N8" s="8">
        <f>IFERROR(AVERAGE(K8:M8)," ")</f>
        <v>0.76901306767186473</v>
      </c>
      <c r="O8" s="9">
        <f>IFERROR(STDEV(K8:M8),"")</f>
        <v>0.10048333472370558</v>
      </c>
      <c r="P8" s="5"/>
      <c r="Q8" s="8"/>
      <c r="R8" s="8"/>
      <c r="S8" s="8"/>
      <c r="T8" s="8" t="str">
        <f>IFERROR(AVERAGE(Q8:S8)," ")</f>
        <v xml:space="preserve"> </v>
      </c>
      <c r="U8" s="9" t="str">
        <f>IFERROR(STDEV(Q8:S8),"")</f>
        <v/>
      </c>
      <c r="V8" s="5"/>
      <c r="W8" s="8"/>
      <c r="X8" s="8"/>
      <c r="Y8" s="8"/>
      <c r="Z8" s="8" t="str">
        <f>IFERROR(AVERAGE(W8:Y8)," ")</f>
        <v xml:space="preserve"> </v>
      </c>
      <c r="AA8" s="9" t="str">
        <f>IFERROR(STDEV(W8:Y8),"")</f>
        <v/>
      </c>
    </row>
    <row r="9" spans="1:27" x14ac:dyDescent="0.25">
      <c r="A9" s="55"/>
      <c r="B9" s="58"/>
      <c r="C9" s="61"/>
      <c r="D9" s="5" t="s">
        <v>34</v>
      </c>
      <c r="E9" s="8">
        <v>0.56828239925340596</v>
      </c>
      <c r="F9" s="8">
        <v>0.81343260276607099</v>
      </c>
      <c r="G9" s="8">
        <v>0.71630943237683897</v>
      </c>
      <c r="H9" s="8">
        <f>IFERROR(AVERAGE(E9:G9)," ")</f>
        <v>0.69934147813210534</v>
      </c>
      <c r="I9" s="9">
        <f>IFERROR(STDEV(E9:G9),"")</f>
        <v>0.12345278115139338</v>
      </c>
      <c r="J9" s="5" t="s">
        <v>34</v>
      </c>
      <c r="K9" s="8">
        <v>0.24224699408047501</v>
      </c>
      <c r="L9" s="8">
        <v>0.307275399213641</v>
      </c>
      <c r="M9" s="8">
        <v>0.240173773894193</v>
      </c>
      <c r="N9" s="8">
        <f>IFERROR(AVERAGE(K9:M9)," ")</f>
        <v>0.26323205572943636</v>
      </c>
      <c r="O9" s="9">
        <f>IFERROR(STDEV(K9:M9),"")</f>
        <v>3.8156737798662743E-2</v>
      </c>
      <c r="P9" s="5"/>
      <c r="Q9" s="8"/>
      <c r="R9" s="8"/>
      <c r="S9" s="8"/>
      <c r="T9" s="8" t="str">
        <f>IFERROR(AVERAGE(Q9:S9)," ")</f>
        <v xml:space="preserve"> </v>
      </c>
      <c r="U9" s="9" t="str">
        <f>IFERROR(STDEV(Q9:S9),"")</f>
        <v/>
      </c>
      <c r="V9" s="5"/>
      <c r="W9" s="8"/>
      <c r="X9" s="8"/>
      <c r="Y9" s="8"/>
      <c r="Z9" s="8" t="str">
        <f>IFERROR(AVERAGE(W9:Y9)," ")</f>
        <v xml:space="preserve"> </v>
      </c>
      <c r="AA9" s="9" t="str">
        <f>IFERROR(STDEV(W9:Y9),"")</f>
        <v/>
      </c>
    </row>
    <row r="10" spans="1:27" s="7" customFormat="1" x14ac:dyDescent="0.25">
      <c r="A10" s="55"/>
      <c r="B10" s="58"/>
      <c r="C10" s="18"/>
      <c r="D10" s="10"/>
      <c r="E10" s="11"/>
      <c r="F10" s="11"/>
      <c r="G10" s="11"/>
      <c r="H10" s="11"/>
      <c r="I10" s="12"/>
      <c r="J10" s="10"/>
      <c r="K10" s="11"/>
      <c r="L10" s="11"/>
      <c r="M10" s="11"/>
      <c r="N10" s="11"/>
      <c r="O10" s="12"/>
      <c r="P10" s="10"/>
      <c r="Q10" s="11"/>
      <c r="R10" s="11"/>
      <c r="S10" s="11"/>
      <c r="T10" s="11"/>
      <c r="U10" s="12"/>
      <c r="V10" s="10"/>
      <c r="W10" s="11"/>
      <c r="X10" s="11"/>
      <c r="Y10" s="11"/>
      <c r="Z10" s="11"/>
      <c r="AA10" s="12"/>
    </row>
    <row r="11" spans="1:27" x14ac:dyDescent="0.25">
      <c r="A11" s="55"/>
      <c r="B11" s="58"/>
      <c r="C11" s="61" t="s">
        <v>106</v>
      </c>
      <c r="D11" s="5" t="s">
        <v>20</v>
      </c>
      <c r="E11" s="8">
        <v>21.738279725229901</v>
      </c>
      <c r="F11" s="8">
        <v>26.789376339711701</v>
      </c>
      <c r="G11" s="8">
        <v>23.176248266373999</v>
      </c>
      <c r="H11" s="8">
        <f t="shared" ref="H11:H29" si="0">IFERROR(AVERAGE(E11:G11)," ")</f>
        <v>23.901301443771867</v>
      </c>
      <c r="I11" s="9">
        <f t="shared" ref="I11:I29" si="1">IFERROR(STDEV(E11:G11),"")</f>
        <v>2.6024355582316412</v>
      </c>
      <c r="J11" s="5" t="s">
        <v>20</v>
      </c>
      <c r="K11" s="8">
        <v>16.7374122408077</v>
      </c>
      <c r="L11" s="8">
        <v>15.7879711734887</v>
      </c>
      <c r="M11" s="8">
        <v>15.8104452701506</v>
      </c>
      <c r="N11" s="8">
        <f t="shared" ref="N11:N29" si="2">IFERROR(AVERAGE(K11:M11)," ")</f>
        <v>16.111942894815666</v>
      </c>
      <c r="O11" s="9">
        <f t="shared" ref="O11:O29" si="3">IFERROR(STDEV(K11:M11),"")</f>
        <v>0.54178888724019481</v>
      </c>
      <c r="P11" s="5" t="s">
        <v>20</v>
      </c>
      <c r="Q11" s="8">
        <v>12.0575704809577</v>
      </c>
      <c r="R11" s="8">
        <v>1.69083318759495</v>
      </c>
      <c r="S11" s="8">
        <v>0.70110982373253306</v>
      </c>
      <c r="T11" s="8">
        <f t="shared" ref="T11:T29" si="4">IFERROR(AVERAGE(Q11:S11)," ")</f>
        <v>4.8165044974283946</v>
      </c>
      <c r="U11" s="9">
        <f t="shared" ref="U11:U29" si="5">IFERROR(STDEV(Q11:S11),"")</f>
        <v>6.2904423944276529</v>
      </c>
      <c r="V11" s="5"/>
      <c r="W11" s="8"/>
      <c r="X11" s="8"/>
      <c r="Y11" s="8"/>
      <c r="Z11" s="8" t="str">
        <f t="shared" ref="Z11:Z29" si="6">IFERROR(AVERAGE(W11:Y11)," ")</f>
        <v xml:space="preserve"> </v>
      </c>
      <c r="AA11" s="9" t="str">
        <f t="shared" ref="AA11:AA29" si="7">IFERROR(STDEV(W11:Y11),"")</f>
        <v/>
      </c>
    </row>
    <row r="12" spans="1:27" x14ac:dyDescent="0.25">
      <c r="A12" s="55"/>
      <c r="B12" s="58"/>
      <c r="C12" s="61"/>
      <c r="D12" s="5" t="s">
        <v>21</v>
      </c>
      <c r="E12" s="8">
        <v>13.4750964097948</v>
      </c>
      <c r="F12" s="8">
        <v>12.739639915231299</v>
      </c>
      <c r="G12" s="8">
        <v>10.843145179482599</v>
      </c>
      <c r="H12" s="8">
        <f t="shared" si="0"/>
        <v>12.352627168169567</v>
      </c>
      <c r="I12" s="9">
        <f t="shared" si="1"/>
        <v>1.3579859975259974</v>
      </c>
      <c r="J12" s="5" t="s">
        <v>21</v>
      </c>
      <c r="K12" s="8">
        <v>3.51062096296481</v>
      </c>
      <c r="L12" s="8">
        <v>2.79995755473466</v>
      </c>
      <c r="M12" s="8">
        <v>2.01105683606754</v>
      </c>
      <c r="N12" s="8">
        <f t="shared" si="2"/>
        <v>2.7738784512556705</v>
      </c>
      <c r="O12" s="9">
        <f t="shared" si="3"/>
        <v>0.7501221449857286</v>
      </c>
      <c r="P12" s="5" t="s">
        <v>21</v>
      </c>
      <c r="Q12" s="8">
        <v>30.868245027933899</v>
      </c>
      <c r="R12" s="8">
        <v>30.935995373473101</v>
      </c>
      <c r="S12" s="8">
        <v>33.666439949181701</v>
      </c>
      <c r="T12" s="8">
        <f t="shared" si="4"/>
        <v>31.823560116862904</v>
      </c>
      <c r="U12" s="9">
        <f t="shared" si="5"/>
        <v>1.5963402158079267</v>
      </c>
      <c r="V12" s="5" t="s">
        <v>21</v>
      </c>
      <c r="W12" s="8">
        <v>30.510777563777999</v>
      </c>
      <c r="X12" s="8">
        <v>33.210810525226499</v>
      </c>
      <c r="Y12" s="8">
        <v>26.401174502192202</v>
      </c>
      <c r="Z12" s="8">
        <f t="shared" si="6"/>
        <v>30.040920863732236</v>
      </c>
      <c r="AA12" s="9">
        <f t="shared" si="7"/>
        <v>3.4290464681139876</v>
      </c>
    </row>
    <row r="13" spans="1:27" x14ac:dyDescent="0.25">
      <c r="A13" s="55"/>
      <c r="B13" s="58"/>
      <c r="C13" s="61"/>
      <c r="D13" s="5" t="s">
        <v>126</v>
      </c>
      <c r="E13" s="8">
        <v>8.7223035678654401E-2</v>
      </c>
      <c r="F13" s="8">
        <v>0.10004726842521899</v>
      </c>
      <c r="G13" s="8">
        <v>7.0606255616204303E-2</v>
      </c>
      <c r="H13" s="8">
        <f t="shared" si="0"/>
        <v>8.5958853240025904E-2</v>
      </c>
      <c r="I13" s="9">
        <f t="shared" si="1"/>
        <v>1.4761162783932077E-2</v>
      </c>
      <c r="J13" s="5" t="s">
        <v>126</v>
      </c>
      <c r="K13" s="8">
        <v>3.6925066244740498E-2</v>
      </c>
      <c r="L13" s="8">
        <v>4.3376690718577998E-2</v>
      </c>
      <c r="M13" s="8">
        <v>3.7615377657382001E-2</v>
      </c>
      <c r="N13" s="8">
        <f t="shared" si="2"/>
        <v>3.9305711540233497E-2</v>
      </c>
      <c r="O13" s="9">
        <f t="shared" si="3"/>
        <v>3.5424265785604669E-3</v>
      </c>
      <c r="P13" s="5"/>
      <c r="Q13" s="8"/>
      <c r="R13" s="8"/>
      <c r="S13" s="8"/>
      <c r="T13" s="8" t="str">
        <f t="shared" si="4"/>
        <v xml:space="preserve"> </v>
      </c>
      <c r="U13" s="9" t="str">
        <f t="shared" si="5"/>
        <v/>
      </c>
      <c r="V13" s="5"/>
      <c r="W13" s="8"/>
      <c r="X13" s="8"/>
      <c r="Y13" s="8"/>
      <c r="Z13" s="8" t="str">
        <f t="shared" si="6"/>
        <v xml:space="preserve"> </v>
      </c>
      <c r="AA13" s="9" t="str">
        <f t="shared" si="7"/>
        <v/>
      </c>
    </row>
    <row r="14" spans="1:27" x14ac:dyDescent="0.25">
      <c r="A14" s="55"/>
      <c r="B14" s="58"/>
      <c r="C14" s="61"/>
      <c r="D14" s="5" t="s">
        <v>127</v>
      </c>
      <c r="E14" s="8">
        <v>8.8408315750491406E-2</v>
      </c>
      <c r="F14" s="8">
        <v>8.0391968578956793E-2</v>
      </c>
      <c r="G14" s="8">
        <v>7.57681579514978E-2</v>
      </c>
      <c r="H14" s="8">
        <f t="shared" si="0"/>
        <v>8.1522814093648671E-2</v>
      </c>
      <c r="I14" s="9">
        <f t="shared" si="1"/>
        <v>6.3955067023214636E-3</v>
      </c>
      <c r="J14" s="5" t="s">
        <v>127</v>
      </c>
      <c r="K14" s="8">
        <v>4.1484506411248401E-2</v>
      </c>
      <c r="L14" s="8">
        <v>4.9419414282728599E-2</v>
      </c>
      <c r="M14" s="8">
        <v>3.4019414141629699E-2</v>
      </c>
      <c r="N14" s="8">
        <f t="shared" si="2"/>
        <v>4.1641111611868897E-2</v>
      </c>
      <c r="O14" s="9">
        <f t="shared" si="3"/>
        <v>7.7011943864641946E-3</v>
      </c>
      <c r="P14" s="5" t="s">
        <v>127</v>
      </c>
      <c r="Q14" s="8">
        <v>1.0457679770989901</v>
      </c>
      <c r="R14" s="8">
        <v>1.22080277927476</v>
      </c>
      <c r="S14" s="8">
        <v>1.5774203977090799</v>
      </c>
      <c r="T14" s="8">
        <f t="shared" si="4"/>
        <v>1.2813303846942767</v>
      </c>
      <c r="U14" s="9">
        <f t="shared" si="5"/>
        <v>0.27094513715604307</v>
      </c>
      <c r="V14" s="5"/>
      <c r="W14" s="8"/>
      <c r="X14" s="8"/>
      <c r="Y14" s="8"/>
      <c r="Z14" s="8" t="str">
        <f t="shared" si="6"/>
        <v xml:space="preserve"> </v>
      </c>
      <c r="AA14" s="9" t="str">
        <f t="shared" si="7"/>
        <v/>
      </c>
    </row>
    <row r="15" spans="1:27" x14ac:dyDescent="0.25">
      <c r="A15" s="55"/>
      <c r="B15" s="58"/>
      <c r="C15" s="61"/>
      <c r="D15" s="5" t="s">
        <v>22</v>
      </c>
      <c r="E15" s="8">
        <v>0.51772900645375197</v>
      </c>
      <c r="F15" s="8">
        <v>0.50303721477646801</v>
      </c>
      <c r="G15" s="8">
        <v>0.46392744142584802</v>
      </c>
      <c r="H15" s="8">
        <f t="shared" si="0"/>
        <v>0.49489788755202269</v>
      </c>
      <c r="I15" s="9">
        <f t="shared" si="1"/>
        <v>2.7808965921315598E-2</v>
      </c>
      <c r="J15" s="5" t="s">
        <v>22</v>
      </c>
      <c r="K15" s="8">
        <v>0.93172677194469</v>
      </c>
      <c r="L15" s="8">
        <v>1.88855011843971</v>
      </c>
      <c r="M15" s="8">
        <v>1.58925837983577</v>
      </c>
      <c r="N15" s="8">
        <f t="shared" si="2"/>
        <v>1.4698450900733899</v>
      </c>
      <c r="O15" s="9">
        <f t="shared" si="3"/>
        <v>0.48946131555863298</v>
      </c>
      <c r="P15" s="5" t="s">
        <v>22</v>
      </c>
      <c r="Q15" s="8">
        <v>5.0355878728684599E-2</v>
      </c>
      <c r="R15" s="8">
        <v>8.6320332151587506E-2</v>
      </c>
      <c r="S15" s="8">
        <v>8.8504057446668796E-2</v>
      </c>
      <c r="T15" s="8">
        <f t="shared" si="4"/>
        <v>7.5060089442313627E-2</v>
      </c>
      <c r="U15" s="9">
        <f t="shared" si="5"/>
        <v>2.1422317434830303E-2</v>
      </c>
      <c r="V15" s="5"/>
      <c r="W15" s="8"/>
      <c r="X15" s="8"/>
      <c r="Y15" s="8"/>
      <c r="Z15" s="8" t="str">
        <f t="shared" si="6"/>
        <v xml:space="preserve"> </v>
      </c>
      <c r="AA15" s="9" t="str">
        <f t="shared" si="7"/>
        <v/>
      </c>
    </row>
    <row r="16" spans="1:27" x14ac:dyDescent="0.25">
      <c r="A16" s="55"/>
      <c r="B16" s="58"/>
      <c r="C16" s="61"/>
      <c r="D16" s="5" t="s">
        <v>23</v>
      </c>
      <c r="E16" s="8">
        <v>0.77210809206253295</v>
      </c>
      <c r="F16" s="8">
        <v>0.82317550531169703</v>
      </c>
      <c r="G16" s="8">
        <v>0.65884596838300002</v>
      </c>
      <c r="H16" s="8">
        <f t="shared" si="0"/>
        <v>0.75137652191907656</v>
      </c>
      <c r="I16" s="9">
        <f t="shared" si="1"/>
        <v>8.4103493846925198E-2</v>
      </c>
      <c r="J16" s="5" t="s">
        <v>23</v>
      </c>
      <c r="K16" s="8">
        <v>1.14871639254491</v>
      </c>
      <c r="L16" s="8">
        <v>1.2673431018262</v>
      </c>
      <c r="M16" s="8">
        <v>1.25779280016446</v>
      </c>
      <c r="N16" s="8">
        <f t="shared" si="2"/>
        <v>1.2246174315118568</v>
      </c>
      <c r="O16" s="9">
        <f t="shared" si="3"/>
        <v>6.5905446304945312E-2</v>
      </c>
      <c r="P16" s="5" t="s">
        <v>23</v>
      </c>
      <c r="Q16" s="8">
        <v>7.64435405191879</v>
      </c>
      <c r="R16" s="8">
        <v>9.9068060336952293</v>
      </c>
      <c r="S16" s="8">
        <v>9.0993010006230701</v>
      </c>
      <c r="T16" s="8">
        <f t="shared" si="4"/>
        <v>8.8834870287456962</v>
      </c>
      <c r="U16" s="9">
        <f t="shared" si="5"/>
        <v>1.1465618148639731</v>
      </c>
      <c r="V16" s="5" t="s">
        <v>23</v>
      </c>
      <c r="W16" s="8">
        <v>6.3129727263249</v>
      </c>
      <c r="X16" s="8">
        <v>5.4779426299016301</v>
      </c>
      <c r="Y16" s="8">
        <v>7.8099007655052599</v>
      </c>
      <c r="Z16" s="8">
        <f t="shared" si="6"/>
        <v>6.5336053739105964</v>
      </c>
      <c r="AA16" s="9">
        <f t="shared" si="7"/>
        <v>1.1815313201254996</v>
      </c>
    </row>
    <row r="17" spans="1:27" x14ac:dyDescent="0.25">
      <c r="A17" s="55"/>
      <c r="B17" s="58"/>
      <c r="C17" s="61"/>
      <c r="D17" s="5" t="s">
        <v>128</v>
      </c>
      <c r="E17" s="8">
        <v>5.4718840502969096E-3</v>
      </c>
      <c r="F17" s="8">
        <v>6.6399621503376496E-3</v>
      </c>
      <c r="G17" s="8">
        <v>5.3129967784331404E-3</v>
      </c>
      <c r="H17" s="8">
        <f t="shared" si="0"/>
        <v>5.8082809930225668E-3</v>
      </c>
      <c r="I17" s="9">
        <f t="shared" si="1"/>
        <v>7.2462504225619671E-4</v>
      </c>
      <c r="J17" s="5"/>
      <c r="K17" s="8"/>
      <c r="L17" s="8"/>
      <c r="M17" s="8"/>
      <c r="N17" s="8" t="str">
        <f t="shared" si="2"/>
        <v xml:space="preserve"> </v>
      </c>
      <c r="O17" s="9" t="str">
        <f t="shared" si="3"/>
        <v/>
      </c>
      <c r="P17" s="5" t="s">
        <v>128</v>
      </c>
      <c r="Q17" s="8">
        <v>7.1767014238080906E-2</v>
      </c>
      <c r="R17" s="8">
        <v>5.0057304006750403E-2</v>
      </c>
      <c r="S17" s="8">
        <v>0.118874226739674</v>
      </c>
      <c r="T17" s="8">
        <f t="shared" si="4"/>
        <v>8.0232848328168446E-2</v>
      </c>
      <c r="U17" s="9">
        <f t="shared" si="5"/>
        <v>3.5180889325569349E-2</v>
      </c>
      <c r="V17" s="5"/>
      <c r="W17" s="8"/>
      <c r="X17" s="8"/>
      <c r="Y17" s="8"/>
      <c r="Z17" s="8" t="str">
        <f t="shared" si="6"/>
        <v xml:space="preserve"> </v>
      </c>
      <c r="AA17" s="9" t="str">
        <f t="shared" si="7"/>
        <v/>
      </c>
    </row>
    <row r="18" spans="1:27" x14ac:dyDescent="0.25">
      <c r="A18" s="55"/>
      <c r="B18" s="58"/>
      <c r="C18" s="61"/>
      <c r="D18" s="5" t="s">
        <v>24</v>
      </c>
      <c r="E18" s="8">
        <v>5.8795262200867997</v>
      </c>
      <c r="F18" s="8">
        <v>5.7023842801272098</v>
      </c>
      <c r="G18" s="8">
        <v>4.9461083496707401</v>
      </c>
      <c r="H18" s="8">
        <f t="shared" si="0"/>
        <v>5.5093396166282496</v>
      </c>
      <c r="I18" s="9">
        <f t="shared" si="1"/>
        <v>0.49574883941577003</v>
      </c>
      <c r="J18" s="5" t="s">
        <v>24</v>
      </c>
      <c r="K18" s="8">
        <v>8.9015763285537304</v>
      </c>
      <c r="L18" s="8">
        <v>7.2112282431853796</v>
      </c>
      <c r="M18" s="8">
        <v>7.130485547448</v>
      </c>
      <c r="N18" s="8">
        <f t="shared" si="2"/>
        <v>7.7477633730623703</v>
      </c>
      <c r="O18" s="9">
        <f t="shared" si="3"/>
        <v>1.0000465478784029</v>
      </c>
      <c r="P18" s="5" t="s">
        <v>24</v>
      </c>
      <c r="Q18" s="8">
        <v>5.5999773877282903</v>
      </c>
      <c r="R18" s="8">
        <v>1.44496847172891</v>
      </c>
      <c r="S18" s="8">
        <v>1.6668635796702</v>
      </c>
      <c r="T18" s="8">
        <f t="shared" si="4"/>
        <v>2.9039364797091332</v>
      </c>
      <c r="U18" s="9">
        <f t="shared" si="5"/>
        <v>2.3374744475644307</v>
      </c>
      <c r="V18" s="5"/>
      <c r="W18" s="8"/>
      <c r="X18" s="8"/>
      <c r="Y18" s="8"/>
      <c r="Z18" s="8" t="str">
        <f t="shared" si="6"/>
        <v xml:space="preserve"> </v>
      </c>
      <c r="AA18" s="9" t="str">
        <f t="shared" si="7"/>
        <v/>
      </c>
    </row>
    <row r="19" spans="1:27" x14ac:dyDescent="0.25">
      <c r="A19" s="55"/>
      <c r="B19" s="58"/>
      <c r="C19" s="61"/>
      <c r="D19" s="5" t="s">
        <v>25</v>
      </c>
      <c r="E19" s="8">
        <v>7.4487801441372001</v>
      </c>
      <c r="F19" s="8">
        <v>6.5097913797273197</v>
      </c>
      <c r="G19" s="8">
        <v>6.8365524603389103</v>
      </c>
      <c r="H19" s="8">
        <f t="shared" si="0"/>
        <v>6.9317079947344773</v>
      </c>
      <c r="I19" s="9">
        <f t="shared" si="1"/>
        <v>0.47667169699550849</v>
      </c>
      <c r="J19" s="5" t="s">
        <v>25</v>
      </c>
      <c r="K19" s="8">
        <v>2.2574721575566201E-2</v>
      </c>
      <c r="L19" s="8">
        <v>2.0504605325019399E-2</v>
      </c>
      <c r="M19" s="8">
        <v>1.08369067700308E-2</v>
      </c>
      <c r="N19" s="8">
        <f t="shared" si="2"/>
        <v>1.7972077890205468E-2</v>
      </c>
      <c r="O19" s="9">
        <f t="shared" si="3"/>
        <v>6.2653288427923209E-3</v>
      </c>
      <c r="P19" s="5" t="s">
        <v>25</v>
      </c>
      <c r="Q19" s="8">
        <v>7.7534204256757402</v>
      </c>
      <c r="R19" s="8">
        <v>13.835859058637499</v>
      </c>
      <c r="S19" s="8">
        <v>10.382518492811201</v>
      </c>
      <c r="T19" s="8">
        <f t="shared" si="4"/>
        <v>10.657265992374812</v>
      </c>
      <c r="U19" s="9">
        <f t="shared" si="5"/>
        <v>3.0505130015005291</v>
      </c>
      <c r="V19" s="5" t="s">
        <v>25</v>
      </c>
      <c r="W19" s="8">
        <v>21.448975155258101</v>
      </c>
      <c r="X19" s="8">
        <v>18.688289950659701</v>
      </c>
      <c r="Y19" s="8">
        <v>21.257689444076298</v>
      </c>
      <c r="Z19" s="8">
        <f t="shared" si="6"/>
        <v>20.464984849998036</v>
      </c>
      <c r="AA19" s="9">
        <f t="shared" si="7"/>
        <v>1.5416326183065525</v>
      </c>
    </row>
    <row r="20" spans="1:27" x14ac:dyDescent="0.25">
      <c r="A20" s="55"/>
      <c r="B20" s="58"/>
      <c r="C20" s="61"/>
      <c r="D20" s="5" t="s">
        <v>129</v>
      </c>
      <c r="E20" s="8">
        <v>5.3311553606901603E-2</v>
      </c>
      <c r="F20" s="8">
        <v>4.5117914013508301E-2</v>
      </c>
      <c r="G20" s="8">
        <v>5.0847059487149002E-2</v>
      </c>
      <c r="H20" s="8">
        <f t="shared" si="0"/>
        <v>4.9758842369186297E-2</v>
      </c>
      <c r="I20" s="9">
        <f t="shared" si="1"/>
        <v>4.20381907537371E-3</v>
      </c>
      <c r="J20" s="5" t="s">
        <v>129</v>
      </c>
      <c r="K20" s="8">
        <v>4.8042939840781902E-2</v>
      </c>
      <c r="L20" s="8">
        <v>0.16736024810191999</v>
      </c>
      <c r="M20" s="8">
        <v>5.0838995818817498E-2</v>
      </c>
      <c r="N20" s="8">
        <f t="shared" si="2"/>
        <v>8.8747394587173123E-2</v>
      </c>
      <c r="O20" s="9">
        <f t="shared" si="3"/>
        <v>6.8095080846977241E-2</v>
      </c>
      <c r="P20" s="5"/>
      <c r="Q20" s="8"/>
      <c r="R20" s="8"/>
      <c r="S20" s="8"/>
      <c r="T20" s="8" t="str">
        <f t="shared" si="4"/>
        <v xml:space="preserve"> </v>
      </c>
      <c r="U20" s="9" t="str">
        <f t="shared" si="5"/>
        <v/>
      </c>
      <c r="V20" s="5"/>
      <c r="W20" s="8"/>
      <c r="X20" s="8"/>
      <c r="Y20" s="8"/>
      <c r="Z20" s="8" t="str">
        <f t="shared" si="6"/>
        <v xml:space="preserve"> </v>
      </c>
      <c r="AA20" s="9" t="str">
        <f t="shared" si="7"/>
        <v/>
      </c>
    </row>
    <row r="21" spans="1:27" x14ac:dyDescent="0.25">
      <c r="A21" s="55"/>
      <c r="B21" s="58"/>
      <c r="C21" s="61"/>
      <c r="D21" s="5" t="s">
        <v>130</v>
      </c>
      <c r="E21" s="8">
        <v>3.8145714490556502E-2</v>
      </c>
      <c r="F21" s="8">
        <v>3.2382981766182997E-2</v>
      </c>
      <c r="G21" s="8">
        <v>3.7111302530234598E-2</v>
      </c>
      <c r="H21" s="8">
        <f t="shared" si="0"/>
        <v>3.5879999595658026E-2</v>
      </c>
      <c r="I21" s="9">
        <f t="shared" si="1"/>
        <v>3.0723528932503777E-3</v>
      </c>
      <c r="J21" s="5" t="s">
        <v>130</v>
      </c>
      <c r="K21" s="8">
        <v>5.3492395828367102E-2</v>
      </c>
      <c r="L21" s="8">
        <v>5.7846883601748798E-2</v>
      </c>
      <c r="M21" s="8">
        <v>5.0446557355411099E-2</v>
      </c>
      <c r="N21" s="8">
        <f t="shared" si="2"/>
        <v>5.3928612261842333E-2</v>
      </c>
      <c r="O21" s="9">
        <f t="shared" si="3"/>
        <v>3.7193978976017127E-3</v>
      </c>
      <c r="P21" s="5" t="s">
        <v>130</v>
      </c>
      <c r="Q21" s="8">
        <v>0.24637656571880501</v>
      </c>
      <c r="R21" s="8">
        <v>0.31231645786888701</v>
      </c>
      <c r="S21" s="8">
        <v>0.289115174500711</v>
      </c>
      <c r="T21" s="8">
        <f t="shared" si="4"/>
        <v>0.28260273269613434</v>
      </c>
      <c r="U21" s="9">
        <f t="shared" si="5"/>
        <v>3.3448860487087E-2</v>
      </c>
      <c r="V21" s="5"/>
      <c r="W21" s="8"/>
      <c r="X21" s="8"/>
      <c r="Y21" s="8"/>
      <c r="Z21" s="8" t="str">
        <f t="shared" si="6"/>
        <v xml:space="preserve"> </v>
      </c>
      <c r="AA21" s="9" t="str">
        <f t="shared" si="7"/>
        <v/>
      </c>
    </row>
    <row r="22" spans="1:27" x14ac:dyDescent="0.25">
      <c r="A22" s="55"/>
      <c r="B22" s="58"/>
      <c r="C22" s="61"/>
      <c r="D22" s="5" t="s">
        <v>26</v>
      </c>
      <c r="E22" s="8">
        <v>18.840211838220402</v>
      </c>
      <c r="F22" s="8">
        <v>17.4270562291698</v>
      </c>
      <c r="G22" s="8">
        <v>19.013673253291401</v>
      </c>
      <c r="H22" s="8">
        <f t="shared" si="0"/>
        <v>18.426980440227201</v>
      </c>
      <c r="I22" s="9">
        <f t="shared" si="1"/>
        <v>0.87029221329601858</v>
      </c>
      <c r="J22" s="5" t="s">
        <v>26</v>
      </c>
      <c r="K22" s="8">
        <v>26.394893496168699</v>
      </c>
      <c r="L22" s="8">
        <v>24.933120186529401</v>
      </c>
      <c r="M22" s="8">
        <v>29.785977363864198</v>
      </c>
      <c r="N22" s="8">
        <f t="shared" si="2"/>
        <v>27.037997015520762</v>
      </c>
      <c r="O22" s="9">
        <f t="shared" si="3"/>
        <v>2.4895265209181296</v>
      </c>
      <c r="P22" s="5"/>
      <c r="Q22" s="8"/>
      <c r="R22" s="8"/>
      <c r="S22" s="8"/>
      <c r="T22" s="8" t="str">
        <f t="shared" si="4"/>
        <v xml:space="preserve"> </v>
      </c>
      <c r="U22" s="9" t="str">
        <f t="shared" si="5"/>
        <v/>
      </c>
      <c r="V22" s="5"/>
      <c r="W22" s="8"/>
      <c r="X22" s="8"/>
      <c r="Y22" s="8"/>
      <c r="Z22" s="8" t="str">
        <f t="shared" si="6"/>
        <v xml:space="preserve"> </v>
      </c>
      <c r="AA22" s="9" t="str">
        <f t="shared" si="7"/>
        <v/>
      </c>
    </row>
    <row r="23" spans="1:27" x14ac:dyDescent="0.25">
      <c r="A23" s="55"/>
      <c r="B23" s="58"/>
      <c r="C23" s="61"/>
      <c r="D23" s="5" t="s">
        <v>27</v>
      </c>
      <c r="E23" s="8">
        <v>19.140855809555301</v>
      </c>
      <c r="F23" s="8">
        <v>18.1345538976935</v>
      </c>
      <c r="G23" s="8">
        <v>21.833940080873099</v>
      </c>
      <c r="H23" s="8">
        <f t="shared" si="0"/>
        <v>19.703116596040633</v>
      </c>
      <c r="I23" s="9">
        <f t="shared" si="1"/>
        <v>1.9127120606848689</v>
      </c>
      <c r="J23" s="5" t="s">
        <v>27</v>
      </c>
      <c r="K23" s="8">
        <v>27.341077698606799</v>
      </c>
      <c r="L23" s="8">
        <v>30.974728141559901</v>
      </c>
      <c r="M23" s="8">
        <v>27.759113478059199</v>
      </c>
      <c r="N23" s="8">
        <f t="shared" si="2"/>
        <v>28.691639772741969</v>
      </c>
      <c r="O23" s="9">
        <f t="shared" si="3"/>
        <v>1.9882298290437643</v>
      </c>
      <c r="P23" s="5" t="s">
        <v>27</v>
      </c>
      <c r="Q23" s="8">
        <v>21.425851803733199</v>
      </c>
      <c r="R23" s="8">
        <v>24.236144602653301</v>
      </c>
      <c r="S23" s="8">
        <v>29.970349597056298</v>
      </c>
      <c r="T23" s="8">
        <f t="shared" si="4"/>
        <v>25.210782001147596</v>
      </c>
      <c r="U23" s="9">
        <f t="shared" si="5"/>
        <v>4.3548305568568226</v>
      </c>
      <c r="V23" s="5" t="s">
        <v>27</v>
      </c>
      <c r="W23" s="8">
        <v>36.932541299479702</v>
      </c>
      <c r="X23" s="8">
        <v>37.622786093282699</v>
      </c>
      <c r="Y23" s="8">
        <v>39.124276065956899</v>
      </c>
      <c r="Z23" s="8">
        <f t="shared" si="6"/>
        <v>37.893201152906435</v>
      </c>
      <c r="AA23" s="9">
        <f t="shared" si="7"/>
        <v>1.1206107932728893</v>
      </c>
    </row>
    <row r="24" spans="1:27" x14ac:dyDescent="0.25">
      <c r="A24" s="55"/>
      <c r="B24" s="58"/>
      <c r="C24" s="61"/>
      <c r="D24" s="5" t="s">
        <v>131</v>
      </c>
      <c r="E24" s="8">
        <v>0.15980216716588699</v>
      </c>
      <c r="F24" s="8">
        <v>0.14639723521780701</v>
      </c>
      <c r="G24" s="8">
        <v>0.16370258003583199</v>
      </c>
      <c r="H24" s="8">
        <f t="shared" si="0"/>
        <v>0.156633994139842</v>
      </c>
      <c r="I24" s="9">
        <f t="shared" si="1"/>
        <v>9.0772644590705488E-3</v>
      </c>
      <c r="J24" s="5" t="s">
        <v>131</v>
      </c>
      <c r="K24" s="8">
        <v>0.105879481537531</v>
      </c>
      <c r="L24" s="8">
        <v>0.118166079000908</v>
      </c>
      <c r="M24" s="8">
        <v>0.12609148438395101</v>
      </c>
      <c r="N24" s="8">
        <f t="shared" si="2"/>
        <v>0.11671234830746334</v>
      </c>
      <c r="O24" s="9">
        <f t="shared" si="3"/>
        <v>1.0184118246697647E-2</v>
      </c>
      <c r="P24" s="5"/>
      <c r="Q24" s="8"/>
      <c r="R24" s="8"/>
      <c r="S24" s="8"/>
      <c r="T24" s="8" t="str">
        <f t="shared" si="4"/>
        <v xml:space="preserve"> </v>
      </c>
      <c r="U24" s="9" t="str">
        <f t="shared" si="5"/>
        <v/>
      </c>
      <c r="V24" s="5"/>
      <c r="W24" s="8"/>
      <c r="X24" s="8"/>
      <c r="Y24" s="8"/>
      <c r="Z24" s="8" t="str">
        <f t="shared" si="6"/>
        <v xml:space="preserve"> </v>
      </c>
      <c r="AA24" s="9" t="str">
        <f t="shared" si="7"/>
        <v/>
      </c>
    </row>
    <row r="25" spans="1:27" x14ac:dyDescent="0.25">
      <c r="A25" s="55"/>
      <c r="B25" s="58"/>
      <c r="C25" s="61"/>
      <c r="D25" s="5" t="s">
        <v>132</v>
      </c>
      <c r="E25" s="8">
        <v>0.10828812816729801</v>
      </c>
      <c r="F25" s="8">
        <v>9.8373850742734206E-2</v>
      </c>
      <c r="G25" s="8">
        <v>0.108679257738346</v>
      </c>
      <c r="H25" s="8">
        <f t="shared" si="0"/>
        <v>0.1051137455494594</v>
      </c>
      <c r="I25" s="9">
        <f t="shared" si="1"/>
        <v>5.8401953811176568E-3</v>
      </c>
      <c r="J25" s="5" t="s">
        <v>132</v>
      </c>
      <c r="K25" s="8">
        <v>0.108027209436161</v>
      </c>
      <c r="L25" s="8">
        <v>0.12894552492092001</v>
      </c>
      <c r="M25" s="8">
        <v>0.11259763674533101</v>
      </c>
      <c r="N25" s="8">
        <f t="shared" si="2"/>
        <v>0.11652345703413734</v>
      </c>
      <c r="O25" s="9">
        <f t="shared" si="3"/>
        <v>1.0997864764806839E-2</v>
      </c>
      <c r="P25" s="5" t="s">
        <v>132</v>
      </c>
      <c r="Q25" s="8">
        <v>0.50192543560645897</v>
      </c>
      <c r="R25" s="8">
        <v>0.62127926014856005</v>
      </c>
      <c r="S25" s="8">
        <v>0.706032173452947</v>
      </c>
      <c r="T25" s="8">
        <f t="shared" si="4"/>
        <v>0.60974562306932201</v>
      </c>
      <c r="U25" s="9">
        <f t="shared" si="5"/>
        <v>0.10254100982919209</v>
      </c>
      <c r="V25" s="5"/>
      <c r="W25" s="8"/>
      <c r="X25" s="8"/>
      <c r="Y25" s="8"/>
      <c r="Z25" s="8" t="str">
        <f t="shared" si="6"/>
        <v xml:space="preserve"> </v>
      </c>
      <c r="AA25" s="9" t="str">
        <f t="shared" si="7"/>
        <v/>
      </c>
    </row>
    <row r="26" spans="1:27" x14ac:dyDescent="0.25">
      <c r="A26" s="55"/>
      <c r="B26" s="58"/>
      <c r="C26" s="61"/>
      <c r="D26" s="5" t="s">
        <v>28</v>
      </c>
      <c r="E26" s="8">
        <v>10.727425850422501</v>
      </c>
      <c r="F26" s="8">
        <v>10.323654978556799</v>
      </c>
      <c r="G26" s="8">
        <v>10.9706296089728</v>
      </c>
      <c r="H26" s="8">
        <f t="shared" si="0"/>
        <v>10.673903479317367</v>
      </c>
      <c r="I26" s="9">
        <f t="shared" si="1"/>
        <v>0.32679125792624386</v>
      </c>
      <c r="J26" s="5" t="s">
        <v>28</v>
      </c>
      <c r="K26" s="8">
        <v>14.398098662901401</v>
      </c>
      <c r="L26" s="8">
        <v>14.290445712304599</v>
      </c>
      <c r="M26" s="8">
        <v>13.9396824654785</v>
      </c>
      <c r="N26" s="8">
        <f t="shared" si="2"/>
        <v>14.209408946894833</v>
      </c>
      <c r="O26" s="9">
        <f t="shared" si="3"/>
        <v>0.23971143177991347</v>
      </c>
      <c r="P26" s="5" t="s">
        <v>28</v>
      </c>
      <c r="Q26" s="8">
        <v>5.6671710583749704</v>
      </c>
      <c r="R26" s="8">
        <v>4.6427302636888204</v>
      </c>
      <c r="S26" s="8">
        <v>1.2916666670952801</v>
      </c>
      <c r="T26" s="8">
        <f t="shared" si="4"/>
        <v>3.86718932971969</v>
      </c>
      <c r="U26" s="9">
        <f t="shared" si="5"/>
        <v>2.2885273594001996</v>
      </c>
      <c r="V26" s="5"/>
      <c r="W26" s="8"/>
      <c r="X26" s="8"/>
      <c r="Y26" s="8"/>
      <c r="Z26" s="8" t="str">
        <f t="shared" si="6"/>
        <v xml:space="preserve"> </v>
      </c>
      <c r="AA26" s="9" t="str">
        <f t="shared" si="7"/>
        <v/>
      </c>
    </row>
    <row r="27" spans="1:27" x14ac:dyDescent="0.25">
      <c r="A27" s="55"/>
      <c r="B27" s="58"/>
      <c r="C27" s="61"/>
      <c r="D27" s="5" t="s">
        <v>29</v>
      </c>
      <c r="E27" s="8">
        <v>0.67290148476604905</v>
      </c>
      <c r="F27" s="8">
        <v>0.29858019200310199</v>
      </c>
      <c r="G27" s="8">
        <v>0.50624600748841098</v>
      </c>
      <c r="H27" s="8">
        <f t="shared" si="0"/>
        <v>0.49257589475252067</v>
      </c>
      <c r="I27" s="9">
        <f t="shared" si="1"/>
        <v>0.18753469423173399</v>
      </c>
      <c r="J27" s="5" t="s">
        <v>29</v>
      </c>
      <c r="K27" s="8">
        <v>1.5934726888184599E-2</v>
      </c>
      <c r="L27" s="8">
        <v>1.6900598364346899E-2</v>
      </c>
      <c r="M27" s="8">
        <v>8.3352024698174505E-3</v>
      </c>
      <c r="N27" s="8">
        <f t="shared" si="2"/>
        <v>1.372350924078298E-2</v>
      </c>
      <c r="O27" s="9">
        <f t="shared" si="3"/>
        <v>4.6913339596154104E-3</v>
      </c>
      <c r="P27" s="5" t="s">
        <v>29</v>
      </c>
      <c r="Q27" s="8">
        <v>6.6924693558275097</v>
      </c>
      <c r="R27" s="8">
        <v>10.6058637411682</v>
      </c>
      <c r="S27" s="8">
        <v>9.9710838582325501</v>
      </c>
      <c r="T27" s="8">
        <f t="shared" si="4"/>
        <v>9.0898056517427523</v>
      </c>
      <c r="U27" s="9">
        <f t="shared" si="5"/>
        <v>2.1002743539188957</v>
      </c>
      <c r="V27" s="5" t="s">
        <v>29</v>
      </c>
      <c r="W27" s="8">
        <v>4.7947332551593602</v>
      </c>
      <c r="X27" s="8">
        <v>5.0001708009294301</v>
      </c>
      <c r="Y27" s="8">
        <v>5.4069592222692604</v>
      </c>
      <c r="Z27" s="8">
        <f t="shared" si="6"/>
        <v>5.0672877594526833</v>
      </c>
      <c r="AA27" s="9">
        <f t="shared" si="7"/>
        <v>0.31158253046660406</v>
      </c>
    </row>
    <row r="28" spans="1:27" x14ac:dyDescent="0.25">
      <c r="A28" s="55"/>
      <c r="B28" s="58"/>
      <c r="C28" s="61"/>
      <c r="D28" s="5" t="s">
        <v>133</v>
      </c>
      <c r="E28" s="8">
        <v>0.179607277740233</v>
      </c>
      <c r="F28" s="8">
        <v>0.18313835420645699</v>
      </c>
      <c r="G28" s="8">
        <v>0.168620849533057</v>
      </c>
      <c r="H28" s="8">
        <f t="shared" si="0"/>
        <v>0.177122160493249</v>
      </c>
      <c r="I28" s="9">
        <f t="shared" si="1"/>
        <v>7.5710858721844262E-3</v>
      </c>
      <c r="J28" s="5" t="s">
        <v>133</v>
      </c>
      <c r="K28" s="8">
        <v>0.143083619068232</v>
      </c>
      <c r="L28" s="8">
        <v>0.17422159475032001</v>
      </c>
      <c r="M28" s="8">
        <v>0.218598973025112</v>
      </c>
      <c r="N28" s="8">
        <f t="shared" si="2"/>
        <v>0.17863472894788801</v>
      </c>
      <c r="O28" s="9">
        <f t="shared" si="3"/>
        <v>3.7950612457410035E-2</v>
      </c>
      <c r="P28" s="5"/>
      <c r="Q28" s="8"/>
      <c r="R28" s="8"/>
      <c r="S28" s="8"/>
      <c r="T28" s="8" t="str">
        <f t="shared" si="4"/>
        <v xml:space="preserve"> </v>
      </c>
      <c r="U28" s="9" t="str">
        <f t="shared" si="5"/>
        <v/>
      </c>
      <c r="V28" s="5"/>
      <c r="W28" s="8"/>
      <c r="X28" s="8"/>
      <c r="Y28" s="8"/>
      <c r="Z28" s="8" t="str">
        <f t="shared" si="6"/>
        <v xml:space="preserve"> </v>
      </c>
      <c r="AA28" s="9" t="str">
        <f t="shared" si="7"/>
        <v/>
      </c>
    </row>
    <row r="29" spans="1:27" x14ac:dyDescent="0.25">
      <c r="A29" s="55"/>
      <c r="B29" s="58"/>
      <c r="C29" s="61"/>
      <c r="D29" s="5" t="s">
        <v>134</v>
      </c>
      <c r="E29" s="8">
        <v>6.6827342620497998E-2</v>
      </c>
      <c r="F29" s="8">
        <v>5.6260532589954199E-2</v>
      </c>
      <c r="G29" s="8">
        <v>7.0034924028523904E-2</v>
      </c>
      <c r="H29" s="8">
        <f t="shared" si="0"/>
        <v>6.4374266412992029E-2</v>
      </c>
      <c r="I29" s="9">
        <f t="shared" si="1"/>
        <v>7.2074025859257705E-3</v>
      </c>
      <c r="J29" s="5" t="s">
        <v>134</v>
      </c>
      <c r="K29" s="8">
        <v>6.0432778676489302E-2</v>
      </c>
      <c r="L29" s="8">
        <v>6.9914128864991099E-2</v>
      </c>
      <c r="M29" s="8">
        <v>6.6807310564241204E-2</v>
      </c>
      <c r="N29" s="8">
        <f t="shared" si="2"/>
        <v>6.5718072701907201E-2</v>
      </c>
      <c r="O29" s="9">
        <f t="shared" si="3"/>
        <v>4.8336145574308289E-3</v>
      </c>
      <c r="P29" s="5" t="s">
        <v>134</v>
      </c>
      <c r="Q29" s="8">
        <v>0.37474753645888698</v>
      </c>
      <c r="R29" s="8">
        <v>0.41002313390947798</v>
      </c>
      <c r="S29" s="8">
        <v>0.47072100174807702</v>
      </c>
      <c r="T29" s="8">
        <f t="shared" si="4"/>
        <v>0.41849722403881401</v>
      </c>
      <c r="U29" s="9">
        <f t="shared" si="5"/>
        <v>4.854466152466122E-2</v>
      </c>
      <c r="V29" s="5"/>
      <c r="W29" s="8"/>
      <c r="X29" s="8"/>
      <c r="Y29" s="8"/>
      <c r="Z29" s="8" t="str">
        <f t="shared" si="6"/>
        <v xml:space="preserve"> </v>
      </c>
      <c r="AA29" s="9" t="str">
        <f t="shared" si="7"/>
        <v/>
      </c>
    </row>
    <row r="30" spans="1:27" s="7" customFormat="1" x14ac:dyDescent="0.25">
      <c r="A30" s="55"/>
      <c r="B30" s="58"/>
      <c r="C30" s="19"/>
      <c r="D30" s="10"/>
      <c r="E30" s="11"/>
      <c r="F30" s="11"/>
      <c r="G30" s="11"/>
      <c r="H30" s="11"/>
      <c r="I30" s="12"/>
      <c r="J30" s="10"/>
      <c r="K30" s="11"/>
      <c r="L30" s="11"/>
      <c r="M30" s="11"/>
      <c r="N30" s="11"/>
      <c r="O30" s="12"/>
      <c r="P30" s="10"/>
      <c r="Q30" s="11"/>
      <c r="R30" s="11"/>
      <c r="S30" s="11"/>
      <c r="T30" s="11"/>
      <c r="U30" s="12"/>
      <c r="V30" s="10"/>
      <c r="W30" s="11"/>
      <c r="X30" s="11"/>
      <c r="Y30" s="11"/>
      <c r="Z30" s="11"/>
      <c r="AA30" s="12"/>
    </row>
    <row r="31" spans="1:27" x14ac:dyDescent="0.25">
      <c r="A31" s="55"/>
      <c r="B31" s="58"/>
      <c r="C31" s="61" t="s">
        <v>107</v>
      </c>
      <c r="D31" s="5" t="s">
        <v>0</v>
      </c>
      <c r="E31" s="8">
        <v>63.323513308226097</v>
      </c>
      <c r="F31" s="8">
        <v>60.7477951371242</v>
      </c>
      <c r="G31" s="8">
        <v>63.227742958866301</v>
      </c>
      <c r="H31" s="8">
        <f>IFERROR(AVERAGE(E31:G31)," ")</f>
        <v>62.433017134738861</v>
      </c>
      <c r="I31" s="9">
        <f>IFERROR(STDEV(E31:G31),"")</f>
        <v>1.460230418765271</v>
      </c>
      <c r="J31" s="5" t="s">
        <v>0</v>
      </c>
      <c r="K31" s="8">
        <v>71.624539498908106</v>
      </c>
      <c r="L31" s="8">
        <v>68.694653106570001</v>
      </c>
      <c r="M31" s="8">
        <v>70.709659591237994</v>
      </c>
      <c r="N31" s="8">
        <f>IFERROR(AVERAGE(K31:M31)," ")</f>
        <v>70.342950732238705</v>
      </c>
      <c r="O31" s="9">
        <f>IFERROR(STDEV(K31:M31),"")</f>
        <v>1.4989713501109425</v>
      </c>
      <c r="P31" s="5" t="s">
        <v>0</v>
      </c>
      <c r="Q31" s="8">
        <v>34.780343998231601</v>
      </c>
      <c r="R31" s="8">
        <v>35.735401711652202</v>
      </c>
      <c r="S31" s="8">
        <v>48.202800202572703</v>
      </c>
      <c r="T31" s="8">
        <f>IFERROR(AVERAGE(Q31:S31)," ")</f>
        <v>39.5728486374855</v>
      </c>
      <c r="U31" s="9">
        <f>IFERROR(STDEV(Q31:S31),"")</f>
        <v>7.4889973842166704</v>
      </c>
      <c r="V31" s="5" t="s">
        <v>0</v>
      </c>
      <c r="W31" s="8">
        <v>21.299423052894699</v>
      </c>
      <c r="X31" s="8">
        <v>22.840393570155602</v>
      </c>
      <c r="Y31" s="8">
        <v>8.1207719839704104</v>
      </c>
      <c r="Z31" s="8">
        <f>IFERROR(AVERAGE(W31:Y31)," ")</f>
        <v>17.420196202340236</v>
      </c>
      <c r="AA31" s="9">
        <f>IFERROR(STDEV(W31:Y31),"")</f>
        <v>8.0903099834721601</v>
      </c>
    </row>
    <row r="32" spans="1:27" x14ac:dyDescent="0.25">
      <c r="A32" s="55"/>
      <c r="B32" s="58"/>
      <c r="C32" s="61"/>
      <c r="D32" s="5" t="s">
        <v>1</v>
      </c>
      <c r="E32" s="8">
        <v>30.0991395676241</v>
      </c>
      <c r="F32" s="8">
        <v>33.9070288756092</v>
      </c>
      <c r="G32" s="8">
        <v>29.908653460583199</v>
      </c>
      <c r="H32" s="8">
        <f t="shared" ref="H32:H80" si="8">IFERROR(AVERAGE(E32:G32)," ")</f>
        <v>31.304940634605497</v>
      </c>
      <c r="I32" s="9">
        <f t="shared" ref="I32:I80" si="9">IFERROR(STDEV(E32:G32),"")</f>
        <v>2.2554863443881006</v>
      </c>
      <c r="J32" s="5" t="s">
        <v>1</v>
      </c>
      <c r="K32" s="8">
        <v>23.809831949357601</v>
      </c>
      <c r="L32" s="8">
        <v>26.581028079931301</v>
      </c>
      <c r="M32" s="8">
        <v>25.089871312053699</v>
      </c>
      <c r="N32" s="8">
        <f t="shared" ref="N32:N80" si="10">IFERROR(AVERAGE(K32:M32)," ")</f>
        <v>25.160243780447534</v>
      </c>
      <c r="O32" s="9">
        <f t="shared" ref="O32:O80" si="11">IFERROR(STDEV(K32:M32),"")</f>
        <v>1.38693771012167</v>
      </c>
      <c r="P32" s="5" t="s">
        <v>1</v>
      </c>
      <c r="Q32" s="8">
        <v>49.907997991521199</v>
      </c>
      <c r="R32" s="8">
        <v>48.751599850075799</v>
      </c>
      <c r="S32" s="8">
        <v>37.563794492912201</v>
      </c>
      <c r="T32" s="8">
        <f t="shared" ref="T32:T91" si="12">IFERROR(AVERAGE(Q32:S32)," ")</f>
        <v>45.407797444836397</v>
      </c>
      <c r="U32" s="9">
        <f t="shared" ref="U32:U91" si="13">IFERROR(STDEV(Q32:S32),"")</f>
        <v>6.8176682889190259</v>
      </c>
      <c r="V32" s="5" t="s">
        <v>1</v>
      </c>
      <c r="W32" s="8">
        <v>67.599707585191794</v>
      </c>
      <c r="X32" s="8">
        <v>68.901335831699001</v>
      </c>
      <c r="Y32" s="8">
        <v>84.050806391161402</v>
      </c>
      <c r="Z32" s="8">
        <f t="shared" ref="Z32:Z91" si="14">IFERROR(AVERAGE(W32:Y32)," ")</f>
        <v>73.517283269350742</v>
      </c>
      <c r="AA32" s="9">
        <f t="shared" ref="AA32:AA91" si="15">IFERROR(STDEV(W32:Y32),"")</f>
        <v>9.1454847351747581</v>
      </c>
    </row>
    <row r="33" spans="1:27" x14ac:dyDescent="0.25">
      <c r="A33" s="55"/>
      <c r="B33" s="58"/>
      <c r="C33" s="61"/>
      <c r="D33" s="5" t="s">
        <v>120</v>
      </c>
      <c r="E33" s="8">
        <v>8.5806542319287592E-3</v>
      </c>
      <c r="F33" s="8">
        <v>9.6113542918145403E-3</v>
      </c>
      <c r="G33" s="8">
        <v>7.9366761450696491E-3</v>
      </c>
      <c r="H33" s="8">
        <f t="shared" si="8"/>
        <v>8.7095615562709835E-3</v>
      </c>
      <c r="I33" s="9">
        <f t="shared" si="9"/>
        <v>8.4474821544530611E-4</v>
      </c>
      <c r="J33" s="5"/>
      <c r="K33" s="8"/>
      <c r="L33" s="8"/>
      <c r="M33" s="8"/>
      <c r="N33" s="8" t="str">
        <f t="shared" si="10"/>
        <v xml:space="preserve"> </v>
      </c>
      <c r="O33" s="9" t="str">
        <f t="shared" si="11"/>
        <v/>
      </c>
      <c r="P33" s="5"/>
      <c r="Q33" s="8"/>
      <c r="R33" s="8"/>
      <c r="S33" s="8"/>
      <c r="T33" s="8" t="str">
        <f t="shared" si="12"/>
        <v xml:space="preserve"> </v>
      </c>
      <c r="U33" s="9" t="str">
        <f t="shared" si="13"/>
        <v/>
      </c>
      <c r="V33" s="5"/>
      <c r="W33" s="8"/>
      <c r="X33" s="8"/>
      <c r="Y33" s="8"/>
      <c r="Z33" s="8" t="str">
        <f t="shared" si="14"/>
        <v xml:space="preserve"> </v>
      </c>
      <c r="AA33" s="9" t="str">
        <f t="shared" si="15"/>
        <v/>
      </c>
    </row>
    <row r="34" spans="1:27" x14ac:dyDescent="0.25">
      <c r="A34" s="55"/>
      <c r="B34" s="58"/>
      <c r="C34" s="61"/>
      <c r="D34" s="5" t="s">
        <v>2</v>
      </c>
      <c r="E34" s="8">
        <v>3.7449647781338502</v>
      </c>
      <c r="F34" s="8">
        <v>2.8134751519871299</v>
      </c>
      <c r="G34" s="8">
        <v>3.85984335103011</v>
      </c>
      <c r="H34" s="8">
        <f t="shared" si="8"/>
        <v>3.4727610937170303</v>
      </c>
      <c r="I34" s="9">
        <f t="shared" si="9"/>
        <v>0.57384034046908794</v>
      </c>
      <c r="J34" s="5" t="s">
        <v>2</v>
      </c>
      <c r="K34" s="8">
        <v>2.2377227917711302</v>
      </c>
      <c r="L34" s="8">
        <v>2.1975151057239302</v>
      </c>
      <c r="M34" s="8">
        <v>1.8649291459738</v>
      </c>
      <c r="N34" s="8">
        <f t="shared" si="10"/>
        <v>2.1000556811562867</v>
      </c>
      <c r="O34" s="9">
        <f t="shared" si="11"/>
        <v>0.20461556676975592</v>
      </c>
      <c r="P34" s="5" t="s">
        <v>2</v>
      </c>
      <c r="Q34" s="8">
        <v>3.9104103929225298</v>
      </c>
      <c r="R34" s="8">
        <v>4.5503917609264004</v>
      </c>
      <c r="S34" s="8">
        <v>3.1043125807826599</v>
      </c>
      <c r="T34" s="8">
        <f t="shared" si="12"/>
        <v>3.8550382448771967</v>
      </c>
      <c r="U34" s="9">
        <f t="shared" si="13"/>
        <v>0.72462804589365715</v>
      </c>
      <c r="V34" s="5" t="s">
        <v>2</v>
      </c>
      <c r="W34" s="8">
        <v>3.7062692475792902</v>
      </c>
      <c r="X34" s="8">
        <v>3.5131441321182102</v>
      </c>
      <c r="Y34" s="8">
        <v>3.1720194196146201</v>
      </c>
      <c r="Z34" s="8">
        <f t="shared" si="14"/>
        <v>3.4638109331040403</v>
      </c>
      <c r="AA34" s="9">
        <f t="shared" si="15"/>
        <v>0.2705199494747082</v>
      </c>
    </row>
    <row r="35" spans="1:27" x14ac:dyDescent="0.25">
      <c r="A35" s="55"/>
      <c r="B35" s="58"/>
      <c r="C35" s="61"/>
      <c r="D35" s="5" t="s">
        <v>3</v>
      </c>
      <c r="E35" s="8">
        <v>2.73201865468232</v>
      </c>
      <c r="F35" s="8">
        <v>2.4407609970328701</v>
      </c>
      <c r="G35" s="8">
        <v>2.9168773590583199</v>
      </c>
      <c r="H35" s="8">
        <f t="shared" si="8"/>
        <v>2.6965523369245035</v>
      </c>
      <c r="I35" s="9">
        <f t="shared" si="9"/>
        <v>0.24003144027098017</v>
      </c>
      <c r="J35" s="5" t="s">
        <v>3</v>
      </c>
      <c r="K35" s="8">
        <v>2.1828688356151398</v>
      </c>
      <c r="L35" s="8">
        <v>2.4279603913162702</v>
      </c>
      <c r="M35" s="8">
        <v>2.2486277729153001</v>
      </c>
      <c r="N35" s="8">
        <f t="shared" si="10"/>
        <v>2.2864856666155702</v>
      </c>
      <c r="O35" s="9">
        <f t="shared" si="11"/>
        <v>0.12685575570531193</v>
      </c>
      <c r="P35" s="5" t="s">
        <v>3</v>
      </c>
      <c r="Q35" s="8">
        <v>11.2869096193294</v>
      </c>
      <c r="R35" s="8">
        <v>10.8930987196379</v>
      </c>
      <c r="S35" s="8">
        <v>11.0345056735478</v>
      </c>
      <c r="T35" s="8">
        <f t="shared" si="12"/>
        <v>11.071504670838365</v>
      </c>
      <c r="U35" s="9">
        <f t="shared" si="13"/>
        <v>0.1994954899974877</v>
      </c>
      <c r="V35" s="5" t="s">
        <v>3</v>
      </c>
      <c r="W35" s="8">
        <v>7.3946001143342004</v>
      </c>
      <c r="X35" s="8">
        <v>4.7451264660271804</v>
      </c>
      <c r="Y35" s="8">
        <v>4.6564022052535599</v>
      </c>
      <c r="Z35" s="8">
        <f t="shared" si="14"/>
        <v>5.5987095952049799</v>
      </c>
      <c r="AA35" s="9">
        <f t="shared" si="15"/>
        <v>1.5559193636355717</v>
      </c>
    </row>
    <row r="36" spans="1:27" x14ac:dyDescent="0.25">
      <c r="A36" s="55"/>
      <c r="B36" s="58"/>
      <c r="C36" s="61"/>
      <c r="D36" s="5" t="s">
        <v>4</v>
      </c>
      <c r="E36" s="8">
        <v>8.0439701640124595E-2</v>
      </c>
      <c r="F36" s="8">
        <v>7.2103510422886305E-2</v>
      </c>
      <c r="G36" s="8">
        <v>6.9736598292604896E-2</v>
      </c>
      <c r="H36" s="8">
        <f t="shared" si="8"/>
        <v>7.4093270118538598E-2</v>
      </c>
      <c r="I36" s="9">
        <f t="shared" si="9"/>
        <v>5.622140433300611E-3</v>
      </c>
      <c r="J36" s="5" t="s">
        <v>4</v>
      </c>
      <c r="K36" s="8">
        <v>0.14503692434802101</v>
      </c>
      <c r="L36" s="8">
        <v>9.8843316458487498E-2</v>
      </c>
      <c r="M36" s="8">
        <v>8.6912177819148007E-2</v>
      </c>
      <c r="N36" s="8">
        <f t="shared" si="10"/>
        <v>0.11026413954188551</v>
      </c>
      <c r="O36" s="9">
        <f t="shared" si="11"/>
        <v>3.069931497099149E-2</v>
      </c>
      <c r="P36" s="5" t="s">
        <v>4</v>
      </c>
      <c r="Q36" s="8">
        <v>0.114337997995236</v>
      </c>
      <c r="R36" s="8">
        <v>6.9507957707712897E-2</v>
      </c>
      <c r="S36" s="8">
        <v>9.4587050184586796E-2</v>
      </c>
      <c r="T36" s="8">
        <f t="shared" si="12"/>
        <v>9.2811001962511908E-2</v>
      </c>
      <c r="U36" s="9">
        <f t="shared" si="13"/>
        <v>2.2467729936746731E-2</v>
      </c>
      <c r="V36" s="5"/>
      <c r="W36" s="8"/>
      <c r="X36" s="8"/>
      <c r="Y36" s="8"/>
      <c r="Z36" s="8" t="str">
        <f t="shared" si="14"/>
        <v xml:space="preserve"> </v>
      </c>
      <c r="AA36" s="9" t="str">
        <f t="shared" si="15"/>
        <v/>
      </c>
    </row>
    <row r="37" spans="1:27" x14ac:dyDescent="0.25">
      <c r="A37" s="55"/>
      <c r="B37" s="58"/>
      <c r="C37" s="61"/>
      <c r="D37" s="5" t="s">
        <v>121</v>
      </c>
      <c r="E37" s="8">
        <v>1.1343335461575199E-2</v>
      </c>
      <c r="F37" s="8">
        <v>9.2249735318250502E-3</v>
      </c>
      <c r="G37" s="8">
        <v>9.2095960244535802E-3</v>
      </c>
      <c r="H37" s="8">
        <f t="shared" si="8"/>
        <v>9.9259683392846094E-3</v>
      </c>
      <c r="I37" s="9">
        <f t="shared" si="9"/>
        <v>1.227500014845609E-3</v>
      </c>
      <c r="J37" s="5"/>
      <c r="K37" s="8"/>
      <c r="L37" s="8"/>
      <c r="M37" s="8"/>
      <c r="N37" s="8" t="str">
        <f t="shared" si="10"/>
        <v xml:space="preserve"> </v>
      </c>
      <c r="O37" s="9" t="str">
        <f t="shared" si="11"/>
        <v/>
      </c>
      <c r="P37" s="5"/>
      <c r="Q37" s="8"/>
      <c r="R37" s="8"/>
      <c r="S37" s="8"/>
      <c r="T37" s="8" t="str">
        <f t="shared" si="12"/>
        <v xml:space="preserve"> </v>
      </c>
      <c r="U37" s="9" t="str">
        <f t="shared" si="13"/>
        <v/>
      </c>
      <c r="V37" s="5"/>
      <c r="W37" s="8"/>
      <c r="X37" s="8"/>
      <c r="Y37" s="8"/>
      <c r="Z37" s="8" t="str">
        <f t="shared" si="14"/>
        <v xml:space="preserve"> </v>
      </c>
      <c r="AA37" s="9" t="str">
        <f t="shared" si="15"/>
        <v/>
      </c>
    </row>
    <row r="38" spans="1:27" s="7" customFormat="1" x14ac:dyDescent="0.25">
      <c r="A38" s="55"/>
      <c r="B38" s="58"/>
      <c r="C38" s="18"/>
      <c r="D38" s="10"/>
      <c r="E38" s="11"/>
      <c r="F38" s="11"/>
      <c r="G38" s="11"/>
      <c r="H38" s="11"/>
      <c r="I38" s="12"/>
      <c r="J38" s="10"/>
      <c r="K38" s="11"/>
      <c r="L38" s="11"/>
      <c r="M38" s="11"/>
      <c r="N38" s="11"/>
      <c r="O38" s="12"/>
      <c r="P38" s="10"/>
      <c r="Q38" s="11"/>
      <c r="R38" s="11"/>
      <c r="S38" s="11"/>
      <c r="T38" s="11"/>
      <c r="U38" s="12"/>
      <c r="V38" s="10"/>
      <c r="W38" s="11"/>
      <c r="X38" s="11"/>
      <c r="Y38" s="11"/>
      <c r="Z38" s="11"/>
      <c r="AA38" s="12"/>
    </row>
    <row r="39" spans="1:27" x14ac:dyDescent="0.25">
      <c r="A39" s="55"/>
      <c r="B39" s="58"/>
      <c r="C39" s="31" t="s">
        <v>144</v>
      </c>
      <c r="D39" s="5"/>
      <c r="E39" s="8"/>
      <c r="F39" s="8"/>
      <c r="G39" s="8"/>
      <c r="H39" s="8" t="str">
        <f>IFERROR(AVERAGE(E39:G39)," ")</f>
        <v xml:space="preserve"> </v>
      </c>
      <c r="I39" s="9" t="str">
        <f>IFERROR(STDEV(E39:G39),"")</f>
        <v/>
      </c>
      <c r="J39" s="5" t="s">
        <v>35</v>
      </c>
      <c r="K39" s="8">
        <v>100</v>
      </c>
      <c r="L39" s="8">
        <v>100</v>
      </c>
      <c r="M39" s="8">
        <v>100</v>
      </c>
      <c r="N39" s="8">
        <f>IFERROR(AVERAGE(K39:M39)," ")</f>
        <v>100</v>
      </c>
      <c r="O39" s="9">
        <f>IFERROR(STDEV(K39:M39),"")</f>
        <v>0</v>
      </c>
      <c r="P39" s="5" t="s">
        <v>35</v>
      </c>
      <c r="Q39" s="8">
        <v>100</v>
      </c>
      <c r="R39" s="8">
        <v>100</v>
      </c>
      <c r="S39" s="8">
        <v>100</v>
      </c>
      <c r="T39" s="8">
        <f>IFERROR(AVERAGE(Q39:S39)," ")</f>
        <v>100</v>
      </c>
      <c r="U39" s="9">
        <f>IFERROR(STDEV(Q39:S39),"")</f>
        <v>0</v>
      </c>
      <c r="V39" s="5" t="s">
        <v>35</v>
      </c>
      <c r="W39" s="8">
        <v>100</v>
      </c>
      <c r="X39" s="8">
        <v>100</v>
      </c>
      <c r="Y39" s="8">
        <v>100</v>
      </c>
      <c r="Z39" s="8">
        <f>IFERROR(AVERAGE(W39:Y39)," ")</f>
        <v>100</v>
      </c>
      <c r="AA39" s="9">
        <f>IFERROR(STDEV(W39:Y39),"")</f>
        <v>0</v>
      </c>
    </row>
    <row r="40" spans="1:27" s="7" customFormat="1" x14ac:dyDescent="0.25">
      <c r="A40" s="55"/>
      <c r="B40" s="58"/>
      <c r="C40" s="18"/>
      <c r="D40" s="10"/>
      <c r="E40" s="11"/>
      <c r="F40" s="11"/>
      <c r="G40" s="11"/>
      <c r="H40" s="11"/>
      <c r="I40" s="12"/>
      <c r="J40" s="10"/>
      <c r="K40" s="11"/>
      <c r="L40" s="11"/>
      <c r="M40" s="11"/>
      <c r="N40" s="11"/>
      <c r="O40" s="12"/>
      <c r="P40" s="10"/>
      <c r="Q40" s="11"/>
      <c r="R40" s="11"/>
      <c r="S40" s="11"/>
      <c r="T40" s="11"/>
      <c r="U40" s="12"/>
      <c r="V40" s="10"/>
      <c r="W40" s="11"/>
      <c r="X40" s="11"/>
      <c r="Y40" s="11"/>
      <c r="Z40" s="11"/>
      <c r="AA40" s="12"/>
    </row>
    <row r="41" spans="1:27" x14ac:dyDescent="0.25">
      <c r="A41" s="55"/>
      <c r="B41" s="58"/>
      <c r="C41" s="61" t="s">
        <v>108</v>
      </c>
      <c r="D41" s="5" t="s">
        <v>36</v>
      </c>
      <c r="E41" s="8">
        <v>99.654852173057805</v>
      </c>
      <c r="F41" s="8">
        <v>99.588133371209807</v>
      </c>
      <c r="G41" s="8">
        <v>99.625009980977694</v>
      </c>
      <c r="H41" s="8">
        <f>IFERROR(AVERAGE(E41:G41)," ")</f>
        <v>99.622665175081764</v>
      </c>
      <c r="I41" s="9">
        <f>IFERROR(STDEV(E41:G41),"")</f>
        <v>3.342114923256332E-2</v>
      </c>
      <c r="J41" s="5" t="s">
        <v>36</v>
      </c>
      <c r="K41" s="8">
        <v>99.906147783008905</v>
      </c>
      <c r="L41" s="8">
        <v>99.879771927955105</v>
      </c>
      <c r="M41" s="8">
        <v>99.862870770483994</v>
      </c>
      <c r="N41" s="8">
        <f>IFERROR(AVERAGE(K41:M41)," ")</f>
        <v>99.882930160482672</v>
      </c>
      <c r="O41" s="9">
        <f>IFERROR(STDEV(K41:M41),"")</f>
        <v>2.181068036063839E-2</v>
      </c>
      <c r="P41" s="5" t="s">
        <v>36</v>
      </c>
      <c r="Q41" s="8">
        <v>99.845741030761303</v>
      </c>
      <c r="R41" s="8">
        <v>99.8214310636302</v>
      </c>
      <c r="S41" s="8">
        <v>99.996914999054496</v>
      </c>
      <c r="T41" s="8">
        <f>IFERROR(AVERAGE(Q41:S41)," ")</f>
        <v>99.888029031148676</v>
      </c>
      <c r="U41" s="9">
        <f>IFERROR(STDEV(Q41:S41),"")</f>
        <v>9.5078173786473555E-2</v>
      </c>
      <c r="V41" s="5" t="s">
        <v>36</v>
      </c>
      <c r="W41" s="8">
        <v>100</v>
      </c>
      <c r="X41" s="8">
        <v>100</v>
      </c>
      <c r="Y41" s="8">
        <v>100</v>
      </c>
      <c r="Z41" s="8">
        <f>IFERROR(AVERAGE(W41:Y41)," ")</f>
        <v>100</v>
      </c>
      <c r="AA41" s="9">
        <f>IFERROR(STDEV(W41:Y41),"")</f>
        <v>0</v>
      </c>
    </row>
    <row r="42" spans="1:27" x14ac:dyDescent="0.25">
      <c r="A42" s="55"/>
      <c r="B42" s="58"/>
      <c r="C42" s="61"/>
      <c r="D42" s="5" t="s">
        <v>37</v>
      </c>
      <c r="E42" s="8">
        <v>0.345147826942242</v>
      </c>
      <c r="F42" s="8">
        <v>0.41186662879020097</v>
      </c>
      <c r="G42" s="8">
        <v>0.37499001902227302</v>
      </c>
      <c r="H42" s="8">
        <f>IFERROR(AVERAGE(E42:G42)," ")</f>
        <v>0.37733482491823866</v>
      </c>
      <c r="I42" s="9">
        <f>IFERROR(STDEV(E42:G42),"")</f>
        <v>3.3421149232546146E-2</v>
      </c>
      <c r="J42" s="5" t="s">
        <v>37</v>
      </c>
      <c r="K42" s="8">
        <v>9.3852216991137397E-2</v>
      </c>
      <c r="L42" s="8">
        <v>0.12022807204493401</v>
      </c>
      <c r="M42" s="8">
        <v>0.137129229515984</v>
      </c>
      <c r="N42" s="8">
        <f>IFERROR(AVERAGE(K42:M42)," ")</f>
        <v>0.1170698395173518</v>
      </c>
      <c r="O42" s="9">
        <f>IFERROR(STDEV(K42:M42),"")</f>
        <v>2.1810680360608715E-2</v>
      </c>
      <c r="P42" s="5"/>
      <c r="Q42" s="8"/>
      <c r="R42" s="8"/>
      <c r="S42" s="8"/>
      <c r="T42" s="8" t="str">
        <f>IFERROR(AVERAGE(Q42:S42)," ")</f>
        <v xml:space="preserve"> </v>
      </c>
      <c r="U42" s="9" t="str">
        <f>IFERROR(STDEV(Q42:S42),"")</f>
        <v/>
      </c>
      <c r="V42" s="5"/>
      <c r="W42" s="8"/>
      <c r="X42" s="8"/>
      <c r="Y42" s="8"/>
      <c r="Z42" s="8" t="str">
        <f>IFERROR(AVERAGE(W42:Y42)," ")</f>
        <v xml:space="preserve"> </v>
      </c>
      <c r="AA42" s="9" t="str">
        <f>IFERROR(STDEV(W42:Y42),"")</f>
        <v/>
      </c>
    </row>
    <row r="43" spans="1:27" x14ac:dyDescent="0.25">
      <c r="A43" s="55"/>
      <c r="B43" s="58"/>
      <c r="C43" s="61"/>
      <c r="D43" s="5"/>
      <c r="E43" s="8"/>
      <c r="F43" s="8"/>
      <c r="G43" s="8"/>
      <c r="H43" s="8" t="str">
        <f>IFERROR(AVERAGE(E43:G43)," ")</f>
        <v xml:space="preserve"> </v>
      </c>
      <c r="I43" s="9" t="str">
        <f>IFERROR(STDEV(E43:G43),"")</f>
        <v/>
      </c>
      <c r="J43" s="5"/>
      <c r="K43" s="8"/>
      <c r="L43" s="8"/>
      <c r="M43" s="8"/>
      <c r="N43" s="8" t="str">
        <f>IFERROR(AVERAGE(K43:M43)," ")</f>
        <v xml:space="preserve"> </v>
      </c>
      <c r="O43" s="9" t="str">
        <f>IFERROR(STDEV(K43:M43),"")</f>
        <v/>
      </c>
      <c r="P43" s="5" t="s">
        <v>80</v>
      </c>
      <c r="Q43" s="8">
        <v>0.15425896923871699</v>
      </c>
      <c r="R43" s="8">
        <v>0.178568936369779</v>
      </c>
      <c r="S43" s="8">
        <v>3.0850009455112102E-3</v>
      </c>
      <c r="T43" s="8">
        <f>IFERROR(AVERAGE(Q43:S43)," ")</f>
        <v>0.11197096885133573</v>
      </c>
      <c r="U43" s="9">
        <f>IFERROR(STDEV(Q43:S43),"")</f>
        <v>9.5078173786466463E-2</v>
      </c>
      <c r="V43" s="5"/>
      <c r="W43" s="8"/>
      <c r="X43" s="8"/>
      <c r="Y43" s="8"/>
      <c r="Z43" s="8" t="str">
        <f>IFERROR(AVERAGE(W43:Y43)," ")</f>
        <v xml:space="preserve"> </v>
      </c>
      <c r="AA43" s="9" t="str">
        <f>IFERROR(STDEV(W43:Y43),"")</f>
        <v/>
      </c>
    </row>
    <row r="44" spans="1:27" s="7" customFormat="1" x14ac:dyDescent="0.25">
      <c r="A44" s="55"/>
      <c r="B44" s="58"/>
      <c r="C44" s="18"/>
      <c r="D44" s="10"/>
      <c r="E44" s="11"/>
      <c r="F44" s="11"/>
      <c r="G44" s="11"/>
      <c r="H44" s="11"/>
      <c r="I44" s="12"/>
      <c r="J44" s="10"/>
      <c r="K44" s="11"/>
      <c r="L44" s="11"/>
      <c r="M44" s="11"/>
      <c r="N44" s="11"/>
      <c r="O44" s="12"/>
      <c r="P44" s="10"/>
      <c r="Q44" s="11"/>
      <c r="R44" s="11"/>
      <c r="S44" s="11"/>
      <c r="T44" s="11"/>
      <c r="U44" s="12"/>
      <c r="V44" s="10"/>
      <c r="W44" s="11"/>
      <c r="X44" s="11"/>
      <c r="Y44" s="11"/>
      <c r="Z44" s="11"/>
      <c r="AA44" s="12"/>
    </row>
    <row r="45" spans="1:27" x14ac:dyDescent="0.25">
      <c r="A45" s="55"/>
      <c r="B45" s="58"/>
      <c r="C45" s="61" t="s">
        <v>109</v>
      </c>
      <c r="D45" s="5" t="s">
        <v>14</v>
      </c>
      <c r="E45" s="8">
        <v>100</v>
      </c>
      <c r="F45" s="8">
        <v>100</v>
      </c>
      <c r="G45" s="8">
        <v>100</v>
      </c>
      <c r="H45" s="8">
        <f>IFERROR(AVERAGE(E45:G45)," ")</f>
        <v>100</v>
      </c>
      <c r="I45" s="9">
        <f>IFERROR(STDEV(E45:G45),"")</f>
        <v>0</v>
      </c>
      <c r="J45" s="5" t="s">
        <v>14</v>
      </c>
      <c r="K45" s="8">
        <v>99.427887920711896</v>
      </c>
      <c r="L45" s="8">
        <v>99.161015769352701</v>
      </c>
      <c r="M45" s="8">
        <v>99.305469335785702</v>
      </c>
      <c r="N45" s="8">
        <f>IFERROR(AVERAGE(K45:M45)," ")</f>
        <v>99.2981243419501</v>
      </c>
      <c r="O45" s="9">
        <f>IFERROR(STDEV(K45:M45),"")</f>
        <v>0.13358760419142568</v>
      </c>
      <c r="P45" s="5" t="s">
        <v>14</v>
      </c>
      <c r="Q45" s="8">
        <v>100</v>
      </c>
      <c r="R45" s="8">
        <v>100</v>
      </c>
      <c r="S45" s="8">
        <v>100</v>
      </c>
      <c r="T45" s="8">
        <f>IFERROR(AVERAGE(Q45:S45)," ")</f>
        <v>100</v>
      </c>
      <c r="U45" s="9">
        <f>IFERROR(STDEV(Q45:S45),"")</f>
        <v>0</v>
      </c>
      <c r="V45" s="5" t="s">
        <v>14</v>
      </c>
      <c r="W45" s="8">
        <v>100</v>
      </c>
      <c r="X45" s="8">
        <v>100</v>
      </c>
      <c r="Y45" s="8">
        <v>100</v>
      </c>
      <c r="Z45" s="8">
        <f>IFERROR(AVERAGE(W45:Y45)," ")</f>
        <v>100</v>
      </c>
      <c r="AA45" s="9">
        <f>IFERROR(STDEV(W45:Y45),"")</f>
        <v>0</v>
      </c>
    </row>
    <row r="46" spans="1:27" x14ac:dyDescent="0.25">
      <c r="A46" s="55"/>
      <c r="B46" s="58"/>
      <c r="C46" s="61"/>
      <c r="D46" s="5"/>
      <c r="E46" s="8"/>
      <c r="F46" s="8"/>
      <c r="G46" s="8"/>
      <c r="H46" s="8" t="str">
        <f>IFERROR(AVERAGE(E46:G46)," ")</f>
        <v xml:space="preserve"> </v>
      </c>
      <c r="I46" s="9" t="str">
        <f>IFERROR(STDEV(E46:G46),"")</f>
        <v/>
      </c>
      <c r="J46" s="5" t="s">
        <v>15</v>
      </c>
      <c r="K46" s="8">
        <v>0.57211207928811803</v>
      </c>
      <c r="L46" s="8">
        <v>0.83898423064726801</v>
      </c>
      <c r="M46" s="8">
        <v>0.694530664214285</v>
      </c>
      <c r="N46" s="8">
        <f>IFERROR(AVERAGE(K46:M46)," ")</f>
        <v>0.70187565804989038</v>
      </c>
      <c r="O46" s="9">
        <f>IFERROR(STDEV(K46:M46),"")</f>
        <v>0.13358760419140317</v>
      </c>
      <c r="P46" s="5"/>
      <c r="Q46" s="8"/>
      <c r="R46" s="8"/>
      <c r="S46" s="8"/>
      <c r="T46" s="8" t="str">
        <f>IFERROR(AVERAGE(Q46:S46)," ")</f>
        <v xml:space="preserve"> </v>
      </c>
      <c r="U46" s="9" t="str">
        <f>IFERROR(STDEV(Q46:S46),"")</f>
        <v/>
      </c>
      <c r="V46" s="5"/>
      <c r="W46" s="8"/>
      <c r="X46" s="8"/>
      <c r="Y46" s="8"/>
      <c r="Z46" s="8" t="str">
        <f>IFERROR(AVERAGE(W46:Y46)," ")</f>
        <v xml:space="preserve"> </v>
      </c>
      <c r="AA46" s="9" t="str">
        <f>IFERROR(STDEV(W46:Y46),"")</f>
        <v/>
      </c>
    </row>
    <row r="47" spans="1:27" s="7" customFormat="1" x14ac:dyDescent="0.25">
      <c r="A47" s="55"/>
      <c r="B47" s="58"/>
      <c r="C47" s="19"/>
      <c r="D47" s="10"/>
      <c r="E47" s="11"/>
      <c r="F47" s="11"/>
      <c r="G47" s="11"/>
      <c r="H47" s="11"/>
      <c r="I47" s="12"/>
      <c r="J47" s="10"/>
      <c r="K47" s="11"/>
      <c r="L47" s="11"/>
      <c r="M47" s="11"/>
      <c r="N47" s="11"/>
      <c r="O47" s="12"/>
      <c r="P47" s="10"/>
      <c r="Q47" s="11"/>
      <c r="R47" s="11"/>
      <c r="S47" s="11"/>
      <c r="T47" s="11"/>
      <c r="U47" s="12"/>
      <c r="V47" s="10"/>
      <c r="W47" s="11"/>
      <c r="X47" s="11"/>
      <c r="Y47" s="11"/>
      <c r="Z47" s="11"/>
      <c r="AA47" s="12"/>
    </row>
    <row r="48" spans="1:27" x14ac:dyDescent="0.25">
      <c r="A48" s="55"/>
      <c r="B48" s="58"/>
      <c r="C48" s="61" t="s">
        <v>110</v>
      </c>
      <c r="D48" s="5" t="s">
        <v>16</v>
      </c>
      <c r="E48" s="8">
        <v>82.157328193217197</v>
      </c>
      <c r="F48" s="8">
        <v>75.245645260674095</v>
      </c>
      <c r="G48" s="8">
        <v>79.422389691943806</v>
      </c>
      <c r="H48" s="8">
        <f>IFERROR(AVERAGE(E48:G48)," ")</f>
        <v>78.941787715278366</v>
      </c>
      <c r="I48" s="9">
        <f>IFERROR(STDEV(E48:G48),"")</f>
        <v>3.4808151250796051</v>
      </c>
      <c r="J48" s="5" t="s">
        <v>16</v>
      </c>
      <c r="K48" s="8">
        <v>89.9209009882115</v>
      </c>
      <c r="L48" s="8">
        <v>90.237556968623693</v>
      </c>
      <c r="M48" s="8">
        <v>91.004701074449301</v>
      </c>
      <c r="N48" s="8">
        <f>IFERROR(AVERAGE(K48:M48)," ")</f>
        <v>90.387719677094836</v>
      </c>
      <c r="O48" s="9">
        <f>IFERROR(STDEV(K48:M48),"")</f>
        <v>0.55728564129520441</v>
      </c>
      <c r="P48" s="5" t="s">
        <v>16</v>
      </c>
      <c r="Q48" s="8">
        <v>90.110403645129395</v>
      </c>
      <c r="R48" s="8">
        <v>91.847909041094297</v>
      </c>
      <c r="S48" s="8">
        <v>91.499383639231496</v>
      </c>
      <c r="T48" s="8">
        <f>IFERROR(AVERAGE(Q48:S48)," ")</f>
        <v>91.152565441818396</v>
      </c>
      <c r="U48" s="9">
        <f>IFERROR(STDEV(Q48:S48),"")</f>
        <v>0.9192080269419115</v>
      </c>
      <c r="V48" s="5" t="s">
        <v>16</v>
      </c>
      <c r="W48" s="8">
        <v>100</v>
      </c>
      <c r="X48" s="8">
        <v>100</v>
      </c>
      <c r="Y48" s="8">
        <v>100</v>
      </c>
      <c r="Z48" s="8">
        <f>IFERROR(AVERAGE(W48:Y48)," ")</f>
        <v>100</v>
      </c>
      <c r="AA48" s="9">
        <f>IFERROR(STDEV(W48:Y48),"")</f>
        <v>0</v>
      </c>
    </row>
    <row r="49" spans="1:27" x14ac:dyDescent="0.25">
      <c r="A49" s="55"/>
      <c r="B49" s="58"/>
      <c r="C49" s="61"/>
      <c r="D49" s="5"/>
      <c r="E49" s="8"/>
      <c r="F49" s="8"/>
      <c r="G49" s="8"/>
      <c r="H49" s="8" t="str">
        <f>IFERROR(AVERAGE(E49:G49)," ")</f>
        <v xml:space="preserve"> </v>
      </c>
      <c r="I49" s="9" t="str">
        <f>IFERROR(STDEV(E49:G49),"")</f>
        <v/>
      </c>
      <c r="J49" s="5" t="s">
        <v>17</v>
      </c>
      <c r="K49" s="8">
        <v>0.22104992537599799</v>
      </c>
      <c r="L49" s="8">
        <v>0.47863103222560399</v>
      </c>
      <c r="M49" s="8">
        <v>0.60932923222631497</v>
      </c>
      <c r="N49" s="8">
        <f>IFERROR(AVERAGE(K49:M49)," ")</f>
        <v>0.436336729942639</v>
      </c>
      <c r="O49" s="9">
        <f>IFERROR(STDEV(K49:M49),"")</f>
        <v>0.19756470088617237</v>
      </c>
      <c r="P49" s="5" t="s">
        <v>17</v>
      </c>
      <c r="Q49" s="8">
        <v>1.7929211893914099E-2</v>
      </c>
      <c r="R49" s="8">
        <v>2.0177462086661501E-2</v>
      </c>
      <c r="S49" s="8">
        <v>3.0506004389857801E-3</v>
      </c>
      <c r="T49" s="8">
        <f>IFERROR(AVERAGE(Q49:S49)," ")</f>
        <v>1.3719091473187126E-2</v>
      </c>
      <c r="U49" s="9">
        <f>IFERROR(STDEV(Q49:S49),"")</f>
        <v>9.3073187837541677E-3</v>
      </c>
      <c r="V49" s="5"/>
      <c r="W49" s="8"/>
      <c r="X49" s="8"/>
      <c r="Y49" s="8"/>
      <c r="Z49" s="8" t="str">
        <f>IFERROR(AVERAGE(W49:Y49)," ")</f>
        <v xml:space="preserve"> </v>
      </c>
      <c r="AA49" s="9" t="str">
        <f>IFERROR(STDEV(W49:Y49),"")</f>
        <v/>
      </c>
    </row>
    <row r="50" spans="1:27" x14ac:dyDescent="0.25">
      <c r="A50" s="55"/>
      <c r="B50" s="58"/>
      <c r="C50" s="61"/>
      <c r="D50" s="5" t="s">
        <v>18</v>
      </c>
      <c r="E50" s="8">
        <v>13.517937149728899</v>
      </c>
      <c r="F50" s="8">
        <v>18.154837553173198</v>
      </c>
      <c r="G50" s="8">
        <v>15.3324863273701</v>
      </c>
      <c r="H50" s="8">
        <f>IFERROR(AVERAGE(E50:G50)," ")</f>
        <v>15.668420343424065</v>
      </c>
      <c r="I50" s="9">
        <f>IFERROR(STDEV(E50:G50),"")</f>
        <v>2.3366322100882959</v>
      </c>
      <c r="J50" s="5" t="s">
        <v>18</v>
      </c>
      <c r="K50" s="8">
        <v>8.8768674633403606</v>
      </c>
      <c r="L50" s="8">
        <v>8.4302258174112392</v>
      </c>
      <c r="M50" s="8">
        <v>7.4410526011419202</v>
      </c>
      <c r="N50" s="8">
        <f>IFERROR(AVERAGE(K50:M50)," ")</f>
        <v>8.2493819606311742</v>
      </c>
      <c r="O50" s="9">
        <f>IFERROR(STDEV(K50:M50),"")</f>
        <v>0.73479211687986845</v>
      </c>
      <c r="P50" s="5" t="s">
        <v>18</v>
      </c>
      <c r="Q50" s="8">
        <v>9.4511959489238606</v>
      </c>
      <c r="R50" s="8">
        <v>7.80072891010267</v>
      </c>
      <c r="S50" s="8">
        <v>8.2826809092171203</v>
      </c>
      <c r="T50" s="8">
        <f>IFERROR(AVERAGE(Q50:S50)," ")</f>
        <v>8.511535256081217</v>
      </c>
      <c r="U50" s="9">
        <f>IFERROR(STDEV(Q50:S50),"")</f>
        <v>0.8486996498277477</v>
      </c>
      <c r="V50" s="5"/>
      <c r="W50" s="8"/>
      <c r="X50" s="8"/>
      <c r="Y50" s="8"/>
      <c r="Z50" s="8" t="str">
        <f>IFERROR(AVERAGE(W50:Y50)," ")</f>
        <v xml:space="preserve"> </v>
      </c>
      <c r="AA50" s="9" t="str">
        <f>IFERROR(STDEV(W50:Y50),"")</f>
        <v/>
      </c>
    </row>
    <row r="51" spans="1:27" x14ac:dyDescent="0.25">
      <c r="A51" s="55"/>
      <c r="B51" s="58"/>
      <c r="C51" s="61"/>
      <c r="D51" s="5" t="s">
        <v>19</v>
      </c>
      <c r="E51" s="8">
        <v>4.3247346570538596</v>
      </c>
      <c r="F51" s="8">
        <v>6.59951718615266</v>
      </c>
      <c r="G51" s="8">
        <v>5.2451239806861301</v>
      </c>
      <c r="H51" s="8">
        <f>IFERROR(AVERAGE(E51:G51)," ")</f>
        <v>5.3897919412975499</v>
      </c>
      <c r="I51" s="9">
        <f>IFERROR(STDEV(E51:G51),"")</f>
        <v>1.1442707296762762</v>
      </c>
      <c r="J51" s="5" t="s">
        <v>19</v>
      </c>
      <c r="K51" s="8">
        <v>0.98118162307218204</v>
      </c>
      <c r="L51" s="8">
        <v>0.85358618173943202</v>
      </c>
      <c r="M51" s="8">
        <v>0.94491709218250897</v>
      </c>
      <c r="N51" s="8">
        <f>IFERROR(AVERAGE(K51:M51)," ")</f>
        <v>0.92656163233137434</v>
      </c>
      <c r="O51" s="9">
        <f>IFERROR(STDEV(K51:M51),"")</f>
        <v>6.5748318168488348E-2</v>
      </c>
      <c r="P51" s="5" t="s">
        <v>19</v>
      </c>
      <c r="Q51" s="8">
        <v>0.31488798319760097</v>
      </c>
      <c r="R51" s="8">
        <v>0.21593044950238699</v>
      </c>
      <c r="S51" s="8">
        <v>0.21267345730079101</v>
      </c>
      <c r="T51" s="8">
        <f>IFERROR(AVERAGE(Q51:S51)," ")</f>
        <v>0.24783063000025965</v>
      </c>
      <c r="U51" s="9">
        <f>IFERROR(STDEV(Q51:S51),"")</f>
        <v>5.8096200073025926E-2</v>
      </c>
      <c r="V51" s="5"/>
      <c r="W51" s="8"/>
      <c r="X51" s="8"/>
      <c r="Y51" s="8"/>
      <c r="Z51" s="8" t="str">
        <f>IFERROR(AVERAGE(W51:Y51)," ")</f>
        <v xml:space="preserve"> </v>
      </c>
      <c r="AA51" s="9" t="str">
        <f>IFERROR(STDEV(W51:Y51),"")</f>
        <v/>
      </c>
    </row>
    <row r="52" spans="1:27" x14ac:dyDescent="0.25">
      <c r="A52" s="55"/>
      <c r="B52" s="58"/>
      <c r="C52" s="61"/>
      <c r="D52" s="5"/>
      <c r="E52" s="8"/>
      <c r="F52" s="8"/>
      <c r="G52" s="8"/>
      <c r="H52" s="8" t="str">
        <f>IFERROR(AVERAGE(E52:G52)," ")</f>
        <v xml:space="preserve"> </v>
      </c>
      <c r="I52" s="9" t="str">
        <f>IFERROR(STDEV(E52:G52),"")</f>
        <v/>
      </c>
      <c r="J52" s="5"/>
      <c r="K52" s="8"/>
      <c r="L52" s="8"/>
      <c r="M52" s="8"/>
      <c r="N52" s="8" t="str">
        <f>IFERROR(AVERAGE(K52:M52)," ")</f>
        <v xml:space="preserve"> </v>
      </c>
      <c r="O52" s="9" t="str">
        <f>IFERROR(STDEV(K52:M52),"")</f>
        <v/>
      </c>
      <c r="P52" s="5" t="s">
        <v>78</v>
      </c>
      <c r="Q52" s="8">
        <v>0.105583210855271</v>
      </c>
      <c r="R52" s="8">
        <v>0.11525413721396099</v>
      </c>
      <c r="S52" s="8">
        <v>2.2113938116173101E-3</v>
      </c>
      <c r="T52" s="8">
        <f>IFERROR(AVERAGE(Q52:S52)," ")</f>
        <v>7.4349580626949768E-2</v>
      </c>
      <c r="U52" s="9">
        <f>IFERROR(STDEV(Q52:S52),"")</f>
        <v>6.2660355903167791E-2</v>
      </c>
      <c r="V52" s="5"/>
      <c r="W52" s="8"/>
      <c r="X52" s="8"/>
      <c r="Y52" s="8"/>
      <c r="Z52" s="8" t="str">
        <f>IFERROR(AVERAGE(W52:Y52)," ")</f>
        <v xml:space="preserve"> </v>
      </c>
      <c r="AA52" s="9" t="str">
        <f>IFERROR(STDEV(W52:Y52),"")</f>
        <v/>
      </c>
    </row>
    <row r="53" spans="1:27" s="7" customFormat="1" x14ac:dyDescent="0.25">
      <c r="A53" s="55"/>
      <c r="B53" s="58"/>
      <c r="C53" s="19"/>
      <c r="D53" s="10"/>
      <c r="E53" s="11"/>
      <c r="F53" s="11"/>
      <c r="G53" s="11"/>
      <c r="H53" s="11"/>
      <c r="I53" s="12"/>
      <c r="J53" s="10"/>
      <c r="K53" s="11"/>
      <c r="L53" s="11"/>
      <c r="M53" s="11"/>
      <c r="N53" s="11"/>
      <c r="O53" s="12"/>
      <c r="P53" s="10"/>
      <c r="Q53" s="11"/>
      <c r="R53" s="11"/>
      <c r="S53" s="11"/>
      <c r="T53" s="11"/>
      <c r="U53" s="12"/>
      <c r="V53" s="10"/>
      <c r="W53" s="11"/>
      <c r="X53" s="11"/>
      <c r="Y53" s="11"/>
      <c r="Z53" s="11"/>
      <c r="AA53" s="12"/>
    </row>
    <row r="54" spans="1:27" s="35" customFormat="1" x14ac:dyDescent="0.25">
      <c r="A54" s="55"/>
      <c r="B54" s="58"/>
      <c r="C54" s="40" t="s">
        <v>153</v>
      </c>
      <c r="D54" s="32"/>
      <c r="E54" s="33"/>
      <c r="F54" s="33"/>
      <c r="G54" s="33"/>
      <c r="H54" s="33" t="str">
        <f>IFERROR(AVERAGE(E54:G54)," ")</f>
        <v xml:space="preserve"> </v>
      </c>
      <c r="I54" s="34" t="str">
        <f>IFERROR(STDEV(E54:G54),"")</f>
        <v/>
      </c>
      <c r="J54" s="32"/>
      <c r="K54" s="33"/>
      <c r="L54" s="33"/>
      <c r="M54" s="33"/>
      <c r="N54" s="33" t="str">
        <f>IFERROR(AVERAGE(K54:M54)," ")</f>
        <v xml:space="preserve"> </v>
      </c>
      <c r="O54" s="34" t="str">
        <f>IFERROR(STDEV(K54:M54),"")</f>
        <v/>
      </c>
      <c r="P54" s="32" t="s">
        <v>79</v>
      </c>
      <c r="Q54" s="33">
        <v>100</v>
      </c>
      <c r="R54" s="33">
        <v>100</v>
      </c>
      <c r="S54" s="33">
        <v>100</v>
      </c>
      <c r="T54" s="33">
        <f>IFERROR(AVERAGE(Q54:S54)," ")</f>
        <v>100</v>
      </c>
      <c r="U54" s="34">
        <f>IFERROR(STDEV(Q54:S54),"")</f>
        <v>0</v>
      </c>
      <c r="V54" s="32" t="s">
        <v>79</v>
      </c>
      <c r="W54" s="33">
        <v>100</v>
      </c>
      <c r="X54" s="33">
        <v>100</v>
      </c>
      <c r="Y54" s="33">
        <v>100</v>
      </c>
      <c r="Z54" s="33">
        <f>IFERROR(AVERAGE(W54:Y54)," ")</f>
        <v>100</v>
      </c>
      <c r="AA54" s="34">
        <f>IFERROR(STDEV(W54:Y54),"")</f>
        <v>0</v>
      </c>
    </row>
    <row r="55" spans="1:27" s="7" customFormat="1" x14ac:dyDescent="0.25">
      <c r="A55" s="10"/>
      <c r="B55" s="20"/>
      <c r="C55" s="19"/>
      <c r="D55" s="10"/>
      <c r="E55" s="11"/>
      <c r="F55" s="11"/>
      <c r="G55" s="11"/>
      <c r="H55" s="11"/>
      <c r="I55" s="12"/>
      <c r="J55" s="10"/>
      <c r="K55" s="11"/>
      <c r="L55" s="11"/>
      <c r="M55" s="11"/>
      <c r="N55" s="11"/>
      <c r="O55" s="12"/>
      <c r="P55" s="10"/>
      <c r="Q55" s="11"/>
      <c r="R55" s="11"/>
      <c r="S55" s="11"/>
      <c r="T55" s="11"/>
      <c r="U55" s="12"/>
      <c r="V55" s="10"/>
      <c r="W55" s="11"/>
      <c r="X55" s="11"/>
      <c r="Y55" s="11"/>
      <c r="Z55" s="11"/>
      <c r="AA55" s="12"/>
    </row>
    <row r="56" spans="1:27" ht="15" customHeight="1" x14ac:dyDescent="0.25">
      <c r="A56" s="55" t="s">
        <v>118</v>
      </c>
      <c r="B56" s="56" t="s">
        <v>116</v>
      </c>
      <c r="C56" s="47" t="s">
        <v>111</v>
      </c>
      <c r="D56" s="5" t="s">
        <v>5</v>
      </c>
      <c r="E56" s="8">
        <v>2.9663300505204901</v>
      </c>
      <c r="F56" s="8">
        <v>3.0207055057213501</v>
      </c>
      <c r="G56" s="8">
        <v>3.1496990298168499</v>
      </c>
      <c r="H56" s="8">
        <f t="shared" ref="H56" si="16">IFERROR(AVERAGE(E56:G56)," ")</f>
        <v>3.0455781953528969</v>
      </c>
      <c r="I56" s="9">
        <f t="shared" ref="I56" si="17">IFERROR(STDEV(E56:G56),"")</f>
        <v>9.4180856118309092E-2</v>
      </c>
      <c r="J56" s="5" t="s">
        <v>5</v>
      </c>
      <c r="K56" s="8">
        <v>2.7081644199492798</v>
      </c>
      <c r="L56" s="8">
        <v>2.2757264599453002</v>
      </c>
      <c r="M56" s="8">
        <v>2.1087505932558499</v>
      </c>
      <c r="N56" s="8">
        <f t="shared" si="10"/>
        <v>2.3642138243834765</v>
      </c>
      <c r="O56" s="9">
        <f t="shared" si="11"/>
        <v>0.30934890359709954</v>
      </c>
      <c r="P56" s="5" t="s">
        <v>5</v>
      </c>
      <c r="Q56" s="8">
        <v>5.0346803951650703</v>
      </c>
      <c r="R56" s="8">
        <v>5.1823281741586404</v>
      </c>
      <c r="S56" s="8">
        <v>5.4879424775526102</v>
      </c>
      <c r="T56" s="8">
        <f t="shared" si="12"/>
        <v>5.234983682292107</v>
      </c>
      <c r="U56" s="9">
        <f t="shared" si="13"/>
        <v>0.23117326994089832</v>
      </c>
      <c r="V56" s="5" t="s">
        <v>5</v>
      </c>
      <c r="W56" s="8">
        <v>7.0483451366218102</v>
      </c>
      <c r="X56" s="8">
        <v>6.4019260458751601</v>
      </c>
      <c r="Y56" s="8">
        <v>6.6801145953830599</v>
      </c>
      <c r="Z56" s="8">
        <f t="shared" si="14"/>
        <v>6.7101285926266767</v>
      </c>
      <c r="AA56" s="9">
        <f t="shared" si="15"/>
        <v>0.3242530497055291</v>
      </c>
    </row>
    <row r="57" spans="1:27" x14ac:dyDescent="0.25">
      <c r="A57" s="55"/>
      <c r="B57" s="56"/>
      <c r="C57" s="47"/>
      <c r="D57" s="5" t="s">
        <v>65</v>
      </c>
      <c r="E57" s="8">
        <v>0.141607970222691</v>
      </c>
      <c r="F57" s="8">
        <v>4.8254224279674102E-2</v>
      </c>
      <c r="G57" s="8">
        <v>2.3144104092987901E-2</v>
      </c>
      <c r="H57" s="8">
        <f t="shared" si="8"/>
        <v>7.1002099531784338E-2</v>
      </c>
      <c r="I57" s="9">
        <f t="shared" si="9"/>
        <v>6.2422121607353526E-2</v>
      </c>
      <c r="J57" s="5" t="s">
        <v>65</v>
      </c>
      <c r="K57" s="8">
        <v>0.63749491085475896</v>
      </c>
      <c r="L57" s="8">
        <v>0.94171599411894003</v>
      </c>
      <c r="M57" s="8">
        <v>1.15863442699856</v>
      </c>
      <c r="N57" s="8">
        <f t="shared" si="10"/>
        <v>0.91261511065741951</v>
      </c>
      <c r="O57" s="9">
        <f t="shared" si="11"/>
        <v>0.26178568502752353</v>
      </c>
      <c r="P57" s="5"/>
      <c r="Q57" s="8"/>
      <c r="R57" s="8"/>
      <c r="S57" s="8"/>
      <c r="T57" s="8" t="str">
        <f t="shared" si="12"/>
        <v xml:space="preserve"> </v>
      </c>
      <c r="U57" s="9" t="str">
        <f t="shared" si="13"/>
        <v/>
      </c>
      <c r="V57" s="5"/>
      <c r="W57" s="8"/>
      <c r="X57" s="8"/>
      <c r="Y57" s="8"/>
      <c r="Z57" s="8" t="str">
        <f t="shared" si="14"/>
        <v xml:space="preserve"> </v>
      </c>
      <c r="AA57" s="9" t="str">
        <f t="shared" si="15"/>
        <v/>
      </c>
    </row>
    <row r="58" spans="1:27" x14ac:dyDescent="0.25">
      <c r="A58" s="55"/>
      <c r="B58" s="56"/>
      <c r="C58" s="47"/>
      <c r="D58" s="5" t="s">
        <v>70</v>
      </c>
      <c r="E58" s="8">
        <v>0.57296140656943695</v>
      </c>
      <c r="F58" s="8">
        <v>0.48837126901101302</v>
      </c>
      <c r="G58" s="8">
        <v>0.55397867896529396</v>
      </c>
      <c r="H58" s="8">
        <f t="shared" si="8"/>
        <v>0.53843711818191464</v>
      </c>
      <c r="I58" s="9">
        <f t="shared" si="9"/>
        <v>4.4384996639921868E-2</v>
      </c>
      <c r="J58" s="5" t="s">
        <v>70</v>
      </c>
      <c r="K58" s="8">
        <v>0.60882043033356503</v>
      </c>
      <c r="L58" s="8">
        <v>0.45271497390521598</v>
      </c>
      <c r="M58" s="8">
        <v>0.462961178954579</v>
      </c>
      <c r="N58" s="8">
        <f t="shared" si="10"/>
        <v>0.50816552773112</v>
      </c>
      <c r="O58" s="9">
        <f t="shared" si="11"/>
        <v>8.732011934777234E-2</v>
      </c>
      <c r="P58" s="5" t="s">
        <v>70</v>
      </c>
      <c r="Q58" s="8">
        <v>2.5793302435868002</v>
      </c>
      <c r="R58" s="8">
        <v>2.1255665724500798</v>
      </c>
      <c r="S58" s="8">
        <v>3.0710565799356599</v>
      </c>
      <c r="T58" s="8">
        <f t="shared" si="12"/>
        <v>2.5919844653241801</v>
      </c>
      <c r="U58" s="9">
        <f t="shared" si="13"/>
        <v>0.47287200758725861</v>
      </c>
      <c r="V58" s="5" t="s">
        <v>70</v>
      </c>
      <c r="W58" s="8">
        <v>2.4570121071972699</v>
      </c>
      <c r="X58" s="8">
        <v>2.1059258387855402</v>
      </c>
      <c r="Y58" s="8">
        <v>2.27970022126773</v>
      </c>
      <c r="Z58" s="8">
        <f t="shared" si="14"/>
        <v>2.2808793890835131</v>
      </c>
      <c r="AA58" s="9">
        <f t="shared" si="15"/>
        <v>0.17554610446937186</v>
      </c>
    </row>
    <row r="59" spans="1:27" x14ac:dyDescent="0.25">
      <c r="A59" s="55"/>
      <c r="B59" s="56"/>
      <c r="C59" s="47"/>
      <c r="D59" s="5" t="s">
        <v>71</v>
      </c>
      <c r="E59" s="8">
        <v>2.95314370363289</v>
      </c>
      <c r="F59" s="8">
        <v>3.0361737616439202</v>
      </c>
      <c r="G59" s="8">
        <v>2.9366127041392698</v>
      </c>
      <c r="H59" s="8">
        <f t="shared" si="8"/>
        <v>2.975310056472027</v>
      </c>
      <c r="I59" s="9">
        <f t="shared" si="9"/>
        <v>5.3353645062946736E-2</v>
      </c>
      <c r="J59" s="5" t="s">
        <v>71</v>
      </c>
      <c r="K59" s="8">
        <v>1.7336048292903701</v>
      </c>
      <c r="L59" s="8">
        <v>1.6618476936361399</v>
      </c>
      <c r="M59" s="8">
        <v>1.7957812920526099</v>
      </c>
      <c r="N59" s="8">
        <f t="shared" si="10"/>
        <v>1.7304112716597064</v>
      </c>
      <c r="O59" s="9">
        <f t="shared" si="11"/>
        <v>6.7023886070201433E-2</v>
      </c>
      <c r="P59" s="5" t="s">
        <v>71</v>
      </c>
      <c r="Q59" s="8">
        <v>5.0175401806293296</v>
      </c>
      <c r="R59" s="8">
        <v>4.7373857292091204</v>
      </c>
      <c r="S59" s="8">
        <v>6.0508641809043997</v>
      </c>
      <c r="T59" s="8">
        <f t="shared" si="12"/>
        <v>5.2685966969142832</v>
      </c>
      <c r="U59" s="9">
        <f t="shared" si="13"/>
        <v>0.69179364086684847</v>
      </c>
      <c r="V59" s="5" t="s">
        <v>71</v>
      </c>
      <c r="W59" s="8">
        <v>6.4832865638910304</v>
      </c>
      <c r="X59" s="8">
        <v>5.9775192044305401</v>
      </c>
      <c r="Y59" s="8">
        <v>6.0812543562851502</v>
      </c>
      <c r="Z59" s="8">
        <f t="shared" si="14"/>
        <v>6.1806867082022405</v>
      </c>
      <c r="AA59" s="9">
        <f t="shared" si="15"/>
        <v>0.26714275196930243</v>
      </c>
    </row>
    <row r="60" spans="1:27" x14ac:dyDescent="0.25">
      <c r="A60" s="55"/>
      <c r="B60" s="56"/>
      <c r="C60" s="47"/>
      <c r="D60" s="5" t="s">
        <v>6</v>
      </c>
      <c r="E60" s="8">
        <v>0.14760901516438901</v>
      </c>
      <c r="F60" s="8">
        <v>0.11486166116558</v>
      </c>
      <c r="G60" s="8">
        <v>0.153340406882474</v>
      </c>
      <c r="H60" s="8">
        <f t="shared" si="8"/>
        <v>0.13860369440414766</v>
      </c>
      <c r="I60" s="9">
        <f t="shared" si="9"/>
        <v>2.075994507416816E-2</v>
      </c>
      <c r="J60" s="5" t="s">
        <v>6</v>
      </c>
      <c r="K60" s="8">
        <v>0.69157066166887804</v>
      </c>
      <c r="L60" s="8">
        <v>1.9455958988861799</v>
      </c>
      <c r="M60" s="8">
        <v>1.99126563765858</v>
      </c>
      <c r="N60" s="8">
        <f t="shared" si="10"/>
        <v>1.5428107327378793</v>
      </c>
      <c r="O60" s="9">
        <f t="shared" si="11"/>
        <v>0.73754910019947428</v>
      </c>
      <c r="P60" s="5" t="s">
        <v>6</v>
      </c>
      <c r="Q60" s="8">
        <v>0.28630854646431497</v>
      </c>
      <c r="R60" s="8">
        <v>0.35518717066952399</v>
      </c>
      <c r="S60" s="8">
        <v>0.23005319062408</v>
      </c>
      <c r="T60" s="8">
        <f t="shared" si="12"/>
        <v>0.290516302585973</v>
      </c>
      <c r="U60" s="9">
        <f t="shared" si="13"/>
        <v>6.2673017712472731E-2</v>
      </c>
      <c r="V60" s="5" t="s">
        <v>6</v>
      </c>
      <c r="W60" s="8">
        <v>0.12572411389325</v>
      </c>
      <c r="X60" s="8">
        <v>0.107871514591368</v>
      </c>
      <c r="Y60" s="8">
        <v>0.13142098514214101</v>
      </c>
      <c r="Z60" s="8">
        <f t="shared" si="14"/>
        <v>0.12167220454225301</v>
      </c>
      <c r="AA60" s="9">
        <f t="shared" si="15"/>
        <v>1.2286491274849546E-2</v>
      </c>
    </row>
    <row r="61" spans="1:27" x14ac:dyDescent="0.25">
      <c r="A61" s="55"/>
      <c r="B61" s="56"/>
      <c r="C61" s="47"/>
      <c r="D61" s="5"/>
      <c r="E61" s="8"/>
      <c r="F61" s="8"/>
      <c r="G61" s="8"/>
      <c r="H61" s="8" t="str">
        <f>IFERROR(AVERAGE(E61:G61)," ")</f>
        <v xml:space="preserve"> </v>
      </c>
      <c r="I61" s="9" t="str">
        <f>IFERROR(STDEV(E61:G61),"")</f>
        <v/>
      </c>
      <c r="J61" s="5" t="s">
        <v>122</v>
      </c>
      <c r="K61" s="8">
        <v>5.6250225848449097E-2</v>
      </c>
      <c r="L61" s="8">
        <v>0.38701167365945499</v>
      </c>
      <c r="M61" s="8">
        <v>0.49961624004365501</v>
      </c>
      <c r="N61" s="8">
        <f>IFERROR(AVERAGE(K61:M61)," ")</f>
        <v>0.31429271318385305</v>
      </c>
      <c r="O61" s="9">
        <f>IFERROR(STDEV(K61:M61),"")</f>
        <v>0.23045474836792798</v>
      </c>
      <c r="P61" s="5"/>
      <c r="Q61" s="8"/>
      <c r="R61" s="8"/>
      <c r="S61" s="8"/>
      <c r="T61" s="8" t="str">
        <f>IFERROR(AVERAGE(Q61:S61)," ")</f>
        <v xml:space="preserve"> </v>
      </c>
      <c r="U61" s="9" t="str">
        <f>IFERROR(STDEV(Q61:S61),"")</f>
        <v/>
      </c>
      <c r="V61" s="5"/>
      <c r="W61" s="8"/>
      <c r="X61" s="8"/>
      <c r="Y61" s="8"/>
      <c r="Z61" s="8" t="str">
        <f>IFERROR(AVERAGE(W61:Y61)," ")</f>
        <v xml:space="preserve"> </v>
      </c>
      <c r="AA61" s="9" t="str">
        <f>IFERROR(STDEV(W61:Y61),"")</f>
        <v/>
      </c>
    </row>
    <row r="62" spans="1:27" x14ac:dyDescent="0.25">
      <c r="A62" s="55"/>
      <c r="B62" s="56"/>
      <c r="C62" s="47"/>
      <c r="D62" s="5" t="s">
        <v>72</v>
      </c>
      <c r="E62" s="8">
        <v>5.9790193400573503E-2</v>
      </c>
      <c r="F62" s="8">
        <v>3.7959821697050602E-2</v>
      </c>
      <c r="G62" s="8">
        <v>2.2454921033095699E-2</v>
      </c>
      <c r="H62" s="8">
        <f t="shared" si="8"/>
        <v>4.0068312043573265E-2</v>
      </c>
      <c r="I62" s="9">
        <f t="shared" si="9"/>
        <v>1.8756730507859653E-2</v>
      </c>
      <c r="J62" s="5" t="s">
        <v>72</v>
      </c>
      <c r="K62" s="8">
        <v>3.4634603328316298E-2</v>
      </c>
      <c r="L62" s="8">
        <v>3.1840859459361499E-2</v>
      </c>
      <c r="M62" s="8">
        <v>3.11425094808481E-2</v>
      </c>
      <c r="N62" s="8">
        <f t="shared" si="10"/>
        <v>3.2539324089508631E-2</v>
      </c>
      <c r="O62" s="9">
        <f t="shared" si="11"/>
        <v>1.8478553757143004E-3</v>
      </c>
      <c r="P62" s="5" t="s">
        <v>72</v>
      </c>
      <c r="Q62" s="8">
        <v>0.161086484329964</v>
      </c>
      <c r="R62" s="8">
        <v>0.18948493813005801</v>
      </c>
      <c r="S62" s="8">
        <v>0.15951730459417501</v>
      </c>
      <c r="T62" s="8">
        <f t="shared" si="12"/>
        <v>0.17002957568473234</v>
      </c>
      <c r="U62" s="9">
        <f t="shared" si="13"/>
        <v>1.6867095991012916E-2</v>
      </c>
      <c r="V62" s="5" t="s">
        <v>72</v>
      </c>
      <c r="W62" s="8">
        <v>5.5435991133161798E-2</v>
      </c>
      <c r="X62" s="8">
        <v>5.1111365067800299E-2</v>
      </c>
      <c r="Y62" s="8">
        <v>5.3246852867440499E-2</v>
      </c>
      <c r="Z62" s="8">
        <f t="shared" si="14"/>
        <v>5.3264736356134192E-2</v>
      </c>
      <c r="AA62" s="9">
        <f t="shared" si="15"/>
        <v>2.1623684967361397E-3</v>
      </c>
    </row>
    <row r="63" spans="1:27" x14ac:dyDescent="0.25">
      <c r="A63" s="55"/>
      <c r="B63" s="56"/>
      <c r="C63" s="47"/>
      <c r="D63" s="5" t="s">
        <v>73</v>
      </c>
      <c r="E63" s="8">
        <v>0.38636677448418699</v>
      </c>
      <c r="F63" s="8">
        <v>0.217695005617346</v>
      </c>
      <c r="G63" s="8">
        <v>0.136676109582959</v>
      </c>
      <c r="H63" s="8">
        <f t="shared" si="8"/>
        <v>0.24691262989483068</v>
      </c>
      <c r="I63" s="9">
        <f t="shared" si="9"/>
        <v>0.12738370857774362</v>
      </c>
      <c r="J63" s="5" t="s">
        <v>73</v>
      </c>
      <c r="K63" s="8">
        <v>0.47210609083080701</v>
      </c>
      <c r="L63" s="8">
        <v>1.1587012215488599</v>
      </c>
      <c r="M63" s="8">
        <v>1.5355589564160099</v>
      </c>
      <c r="N63" s="8">
        <f t="shared" si="10"/>
        <v>1.0554554229318922</v>
      </c>
      <c r="O63" s="9">
        <f t="shared" si="11"/>
        <v>0.53919177527980389</v>
      </c>
      <c r="P63" s="5" t="s">
        <v>73</v>
      </c>
      <c r="Q63" s="8">
        <v>0.52739661524562698</v>
      </c>
      <c r="R63" s="8">
        <v>0.43903646066582802</v>
      </c>
      <c r="S63" s="8">
        <v>0.46369893409609803</v>
      </c>
      <c r="T63" s="8">
        <f t="shared" si="12"/>
        <v>0.47671067000251766</v>
      </c>
      <c r="U63" s="9">
        <f t="shared" si="13"/>
        <v>4.5594497286572853E-2</v>
      </c>
      <c r="V63" s="5" t="s">
        <v>73</v>
      </c>
      <c r="W63" s="8">
        <v>0.257077274703779</v>
      </c>
      <c r="X63" s="8">
        <v>0.26207825073253099</v>
      </c>
      <c r="Y63" s="8">
        <v>0.190458764258298</v>
      </c>
      <c r="Z63" s="8">
        <f t="shared" si="14"/>
        <v>0.23653809656486935</v>
      </c>
      <c r="AA63" s="9">
        <f t="shared" si="15"/>
        <v>3.9984135474892955E-2</v>
      </c>
    </row>
    <row r="64" spans="1:27" x14ac:dyDescent="0.25">
      <c r="A64" s="55"/>
      <c r="B64" s="56"/>
      <c r="C64" s="47"/>
      <c r="D64" s="5" t="s">
        <v>7</v>
      </c>
      <c r="E64" s="8">
        <v>4.6175200804441898</v>
      </c>
      <c r="F64" s="8">
        <v>4.9550559700377503</v>
      </c>
      <c r="G64" s="8">
        <v>5.02494160899621</v>
      </c>
      <c r="H64" s="8">
        <f t="shared" si="8"/>
        <v>4.8658392198260501</v>
      </c>
      <c r="I64" s="9">
        <f t="shared" si="9"/>
        <v>0.21787105560553205</v>
      </c>
      <c r="J64" s="5" t="s">
        <v>7</v>
      </c>
      <c r="K64" s="8">
        <v>4.89240663121865</v>
      </c>
      <c r="L64" s="8">
        <v>4.29107985702632</v>
      </c>
      <c r="M64" s="8">
        <v>3.6420669938632799</v>
      </c>
      <c r="N64" s="8">
        <f t="shared" si="10"/>
        <v>4.2751844940360835</v>
      </c>
      <c r="O64" s="9">
        <f t="shared" si="11"/>
        <v>0.62532135667106037</v>
      </c>
      <c r="P64" s="5" t="s">
        <v>7</v>
      </c>
      <c r="Q64" s="8">
        <v>8.5224591504959797</v>
      </c>
      <c r="R64" s="8">
        <v>8.3357866611014106</v>
      </c>
      <c r="S64" s="8">
        <v>8.7611919250771493</v>
      </c>
      <c r="T64" s="8">
        <f t="shared" si="12"/>
        <v>8.5398125788915138</v>
      </c>
      <c r="U64" s="9">
        <f t="shared" si="13"/>
        <v>0.21323289090188724</v>
      </c>
      <c r="V64" s="5" t="s">
        <v>7</v>
      </c>
      <c r="W64" s="8">
        <v>8.2921240203289308</v>
      </c>
      <c r="X64" s="8">
        <v>7.5238297238574203</v>
      </c>
      <c r="Y64" s="8">
        <v>8.3879235336561102</v>
      </c>
      <c r="Z64" s="8">
        <f t="shared" si="14"/>
        <v>8.0679590926141547</v>
      </c>
      <c r="AA64" s="9">
        <f t="shared" si="15"/>
        <v>0.47365806669593624</v>
      </c>
    </row>
    <row r="65" spans="1:27" x14ac:dyDescent="0.25">
      <c r="A65" s="55"/>
      <c r="B65" s="56"/>
      <c r="C65" s="47"/>
      <c r="D65" s="5" t="s">
        <v>66</v>
      </c>
      <c r="E65" s="8">
        <v>1.4665359963434E-2</v>
      </c>
      <c r="F65" s="8">
        <v>1.76849171314119E-2</v>
      </c>
      <c r="G65" s="8">
        <v>1.20074711194705E-2</v>
      </c>
      <c r="H65" s="8">
        <f t="shared" si="8"/>
        <v>1.4785916071438801E-2</v>
      </c>
      <c r="I65" s="9">
        <f t="shared" si="9"/>
        <v>2.8406422928644636E-3</v>
      </c>
      <c r="J65" s="5"/>
      <c r="K65" s="8"/>
      <c r="L65" s="8"/>
      <c r="M65" s="8"/>
      <c r="N65" s="8" t="str">
        <f t="shared" si="10"/>
        <v xml:space="preserve"> </v>
      </c>
      <c r="O65" s="9" t="str">
        <f t="shared" si="11"/>
        <v/>
      </c>
      <c r="P65" s="5"/>
      <c r="Q65" s="8"/>
      <c r="R65" s="8"/>
      <c r="S65" s="8"/>
      <c r="T65" s="8" t="str">
        <f t="shared" si="12"/>
        <v xml:space="preserve"> </v>
      </c>
      <c r="U65" s="9" t="str">
        <f t="shared" si="13"/>
        <v/>
      </c>
      <c r="V65" s="5"/>
      <c r="W65" s="8"/>
      <c r="X65" s="8"/>
      <c r="Y65" s="8"/>
      <c r="Z65" s="8" t="str">
        <f t="shared" si="14"/>
        <v xml:space="preserve"> </v>
      </c>
      <c r="AA65" s="9" t="str">
        <f t="shared" si="15"/>
        <v/>
      </c>
    </row>
    <row r="66" spans="1:27" x14ac:dyDescent="0.25">
      <c r="A66" s="55"/>
      <c r="B66" s="56"/>
      <c r="C66" s="47"/>
      <c r="D66" s="5" t="s">
        <v>8</v>
      </c>
      <c r="E66" s="8">
        <v>0.20578466742111201</v>
      </c>
      <c r="F66" s="8">
        <v>9.2897654503225499E-2</v>
      </c>
      <c r="G66" s="8">
        <v>3.7501363345556697E-2</v>
      </c>
      <c r="H66" s="8">
        <f t="shared" si="8"/>
        <v>0.11206122842329808</v>
      </c>
      <c r="I66" s="9">
        <f t="shared" si="9"/>
        <v>8.5762751423266559E-2</v>
      </c>
      <c r="J66" s="5" t="s">
        <v>8</v>
      </c>
      <c r="K66" s="8">
        <v>0.40696434225516498</v>
      </c>
      <c r="L66" s="8">
        <v>0.92324992004519202</v>
      </c>
      <c r="M66" s="8">
        <v>0.92299410930627102</v>
      </c>
      <c r="N66" s="8">
        <f t="shared" si="10"/>
        <v>0.7510694572022093</v>
      </c>
      <c r="O66" s="9">
        <f t="shared" si="11"/>
        <v>0.29800379856525733</v>
      </c>
      <c r="P66" s="5"/>
      <c r="Q66" s="8"/>
      <c r="R66" s="8"/>
      <c r="S66" s="8"/>
      <c r="T66" s="8" t="str">
        <f t="shared" si="12"/>
        <v xml:space="preserve"> </v>
      </c>
      <c r="U66" s="9" t="str">
        <f t="shared" si="13"/>
        <v/>
      </c>
      <c r="V66" s="5"/>
      <c r="W66" s="8"/>
      <c r="X66" s="8"/>
      <c r="Y66" s="8"/>
      <c r="Z66" s="8" t="str">
        <f t="shared" si="14"/>
        <v xml:space="preserve"> </v>
      </c>
      <c r="AA66" s="9" t="str">
        <f t="shared" si="15"/>
        <v/>
      </c>
    </row>
    <row r="67" spans="1:27" x14ac:dyDescent="0.25">
      <c r="A67" s="55"/>
      <c r="B67" s="56"/>
      <c r="C67" s="47"/>
      <c r="D67" s="5" t="s">
        <v>123</v>
      </c>
      <c r="E67" s="8">
        <v>6.8181861465420504</v>
      </c>
      <c r="F67" s="8">
        <v>2.2512300988360301</v>
      </c>
      <c r="G67" s="8">
        <v>4.2231025707258603</v>
      </c>
      <c r="H67" s="8">
        <f t="shared" si="8"/>
        <v>4.4308396053679804</v>
      </c>
      <c r="I67" s="9">
        <f t="shared" si="9"/>
        <v>2.2905540578844832</v>
      </c>
      <c r="J67" s="5" t="s">
        <v>123</v>
      </c>
      <c r="K67" s="8">
        <v>5.1193413489165396</v>
      </c>
      <c r="L67" s="8">
        <v>4.11835122891297</v>
      </c>
      <c r="M67" s="8">
        <v>2.8927444736405201</v>
      </c>
      <c r="N67" s="8">
        <f t="shared" si="10"/>
        <v>4.0434790171566766</v>
      </c>
      <c r="O67" s="9">
        <f t="shared" si="11"/>
        <v>1.1151850955411819</v>
      </c>
      <c r="P67" s="5"/>
      <c r="Q67" s="8"/>
      <c r="R67" s="8"/>
      <c r="S67" s="8"/>
      <c r="T67" s="8" t="str">
        <f t="shared" si="12"/>
        <v xml:space="preserve"> </v>
      </c>
      <c r="U67" s="9" t="str">
        <f t="shared" si="13"/>
        <v/>
      </c>
      <c r="V67" s="5"/>
      <c r="W67" s="8"/>
      <c r="X67" s="8"/>
      <c r="Y67" s="8"/>
      <c r="Z67" s="8" t="str">
        <f t="shared" si="14"/>
        <v xml:space="preserve"> </v>
      </c>
      <c r="AA67" s="9" t="str">
        <f t="shared" si="15"/>
        <v/>
      </c>
    </row>
    <row r="68" spans="1:27" x14ac:dyDescent="0.25">
      <c r="A68" s="55"/>
      <c r="B68" s="56"/>
      <c r="C68" s="47"/>
      <c r="D68" s="5" t="s">
        <v>67</v>
      </c>
      <c r="E68" s="8">
        <v>0.56832260229762199</v>
      </c>
      <c r="F68" s="8">
        <v>0.56173783052098003</v>
      </c>
      <c r="G68" s="8">
        <v>0.61425225027780095</v>
      </c>
      <c r="H68" s="8">
        <f t="shared" si="8"/>
        <v>0.5814375610321344</v>
      </c>
      <c r="I68" s="9">
        <f t="shared" si="9"/>
        <v>2.8608437174282464E-2</v>
      </c>
      <c r="J68" s="5" t="s">
        <v>67</v>
      </c>
      <c r="K68" s="8">
        <v>2.4122085186923998</v>
      </c>
      <c r="L68" s="8">
        <v>2.0427344064614998</v>
      </c>
      <c r="M68" s="8">
        <v>1.11433529089217</v>
      </c>
      <c r="N68" s="8">
        <f t="shared" si="10"/>
        <v>1.8564260720153563</v>
      </c>
      <c r="O68" s="9">
        <f t="shared" si="11"/>
        <v>0.66869411951446101</v>
      </c>
      <c r="P68" s="5" t="s">
        <v>67</v>
      </c>
      <c r="Q68" s="8">
        <v>0.77507738790764602</v>
      </c>
      <c r="R68" s="8">
        <v>1.14361061227951</v>
      </c>
      <c r="S68" s="8">
        <v>0.42696637199835302</v>
      </c>
      <c r="T68" s="8">
        <f t="shared" si="12"/>
        <v>0.78188479072850303</v>
      </c>
      <c r="U68" s="9">
        <f t="shared" si="13"/>
        <v>0.35837061449275248</v>
      </c>
      <c r="V68" s="5" t="s">
        <v>67</v>
      </c>
      <c r="W68" s="8">
        <v>4.9862286307010502</v>
      </c>
      <c r="X68" s="8">
        <v>4.9832444420800304</v>
      </c>
      <c r="Y68" s="8">
        <v>2.6116792699403399</v>
      </c>
      <c r="Z68" s="8">
        <f t="shared" si="14"/>
        <v>4.1937174475738068</v>
      </c>
      <c r="AA68" s="9">
        <f t="shared" si="15"/>
        <v>1.3700860640714494</v>
      </c>
    </row>
    <row r="69" spans="1:27" x14ac:dyDescent="0.25">
      <c r="A69" s="55"/>
      <c r="B69" s="56"/>
      <c r="C69" s="47"/>
      <c r="D69" s="5" t="s">
        <v>9</v>
      </c>
      <c r="E69" s="8">
        <v>48.003743268678598</v>
      </c>
      <c r="F69" s="8">
        <v>57.821288948692903</v>
      </c>
      <c r="G69" s="8">
        <v>49.890494867600196</v>
      </c>
      <c r="H69" s="8">
        <f t="shared" si="8"/>
        <v>51.905175694990568</v>
      </c>
      <c r="I69" s="9">
        <f t="shared" si="9"/>
        <v>5.209630977524478</v>
      </c>
      <c r="J69" s="5" t="s">
        <v>9</v>
      </c>
      <c r="K69" s="8">
        <v>43.279264716604501</v>
      </c>
      <c r="L69" s="8">
        <v>38.8516145484896</v>
      </c>
      <c r="M69" s="8">
        <v>44.656074766957801</v>
      </c>
      <c r="N69" s="8">
        <f t="shared" si="10"/>
        <v>42.26231801068397</v>
      </c>
      <c r="O69" s="9">
        <f t="shared" si="11"/>
        <v>3.0329152739496279</v>
      </c>
      <c r="P69" s="5" t="s">
        <v>9</v>
      </c>
      <c r="Q69" s="8">
        <v>37.128417284605099</v>
      </c>
      <c r="R69" s="8">
        <v>37.576208319586101</v>
      </c>
      <c r="S69" s="8">
        <v>38.846180905616201</v>
      </c>
      <c r="T69" s="8">
        <f t="shared" si="12"/>
        <v>37.85026883660246</v>
      </c>
      <c r="U69" s="9">
        <f t="shared" si="13"/>
        <v>0.89107229766038154</v>
      </c>
      <c r="V69" s="5" t="s">
        <v>9</v>
      </c>
      <c r="W69" s="8">
        <v>34.887681947107502</v>
      </c>
      <c r="X69" s="8">
        <v>36.008657780341998</v>
      </c>
      <c r="Y69" s="8">
        <v>36.000836065329501</v>
      </c>
      <c r="Z69" s="8">
        <f t="shared" si="14"/>
        <v>35.632391930926332</v>
      </c>
      <c r="AA69" s="9">
        <f t="shared" si="15"/>
        <v>0.64494962191322946</v>
      </c>
    </row>
    <row r="70" spans="1:27" x14ac:dyDescent="0.25">
      <c r="A70" s="55"/>
      <c r="B70" s="56"/>
      <c r="C70" s="47"/>
      <c r="D70" s="5" t="s">
        <v>68</v>
      </c>
      <c r="E70" s="8">
        <v>9.3023875999832598E-2</v>
      </c>
      <c r="F70" s="8">
        <v>0.109974306177765</v>
      </c>
      <c r="G70" s="8">
        <v>7.7048611877342202E-2</v>
      </c>
      <c r="H70" s="8">
        <f t="shared" si="8"/>
        <v>9.3348931351646611E-2</v>
      </c>
      <c r="I70" s="9">
        <f t="shared" si="9"/>
        <v>1.6465253779627209E-2</v>
      </c>
      <c r="J70" s="5"/>
      <c r="K70" s="8"/>
      <c r="L70" s="8"/>
      <c r="M70" s="8"/>
      <c r="N70" s="8" t="str">
        <f t="shared" si="10"/>
        <v xml:space="preserve"> </v>
      </c>
      <c r="O70" s="9" t="str">
        <f t="shared" si="11"/>
        <v/>
      </c>
      <c r="P70" s="5"/>
      <c r="Q70" s="8"/>
      <c r="R70" s="8"/>
      <c r="S70" s="8"/>
      <c r="T70" s="8" t="str">
        <f t="shared" si="12"/>
        <v xml:space="preserve"> </v>
      </c>
      <c r="U70" s="9" t="str">
        <f t="shared" si="13"/>
        <v/>
      </c>
      <c r="V70" s="5"/>
      <c r="W70" s="8"/>
      <c r="X70" s="8"/>
      <c r="Y70" s="8"/>
      <c r="Z70" s="8" t="str">
        <f t="shared" si="14"/>
        <v xml:space="preserve"> </v>
      </c>
      <c r="AA70" s="9" t="str">
        <f t="shared" si="15"/>
        <v/>
      </c>
    </row>
    <row r="71" spans="1:27" x14ac:dyDescent="0.25">
      <c r="A71" s="55"/>
      <c r="B71" s="56"/>
      <c r="C71" s="47"/>
      <c r="D71" s="5" t="s">
        <v>10</v>
      </c>
      <c r="E71" s="8">
        <v>0.956828458853755</v>
      </c>
      <c r="F71" s="8">
        <v>0.45849241054485201</v>
      </c>
      <c r="G71" s="8">
        <v>0.19426789121292301</v>
      </c>
      <c r="H71" s="8">
        <f t="shared" si="8"/>
        <v>0.53652958687051</v>
      </c>
      <c r="I71" s="9">
        <f t="shared" si="9"/>
        <v>0.38722345680089998</v>
      </c>
      <c r="J71" s="5" t="s">
        <v>10</v>
      </c>
      <c r="K71" s="8">
        <v>1.5262702262589201</v>
      </c>
      <c r="L71" s="8">
        <v>4.2524212708284397</v>
      </c>
      <c r="M71" s="8">
        <v>4.6348174548402499</v>
      </c>
      <c r="N71" s="8">
        <f t="shared" si="10"/>
        <v>3.4711696506425369</v>
      </c>
      <c r="O71" s="9">
        <f t="shared" si="11"/>
        <v>1.6951495623137471</v>
      </c>
      <c r="P71" s="5"/>
      <c r="Q71" s="8"/>
      <c r="R71" s="8"/>
      <c r="S71" s="8"/>
      <c r="T71" s="8" t="str">
        <f t="shared" si="12"/>
        <v xml:space="preserve"> </v>
      </c>
      <c r="U71" s="9" t="str">
        <f t="shared" si="13"/>
        <v/>
      </c>
      <c r="V71" s="5"/>
      <c r="W71" s="8"/>
      <c r="X71" s="8"/>
      <c r="Y71" s="8"/>
      <c r="Z71" s="8" t="str">
        <f t="shared" si="14"/>
        <v xml:space="preserve"> </v>
      </c>
      <c r="AA71" s="9" t="str">
        <f t="shared" si="15"/>
        <v/>
      </c>
    </row>
    <row r="72" spans="1:27" x14ac:dyDescent="0.25">
      <c r="A72" s="55"/>
      <c r="B72" s="56"/>
      <c r="C72" s="47"/>
      <c r="D72" s="5" t="s">
        <v>11</v>
      </c>
      <c r="E72" s="8">
        <v>5.5900040570509404</v>
      </c>
      <c r="F72" s="8">
        <v>3.8432657025270802</v>
      </c>
      <c r="G72" s="8">
        <v>5.9206521100686302</v>
      </c>
      <c r="H72" s="8">
        <f t="shared" si="8"/>
        <v>5.1179739565488838</v>
      </c>
      <c r="I72" s="9">
        <f t="shared" si="9"/>
        <v>1.1162405132383335</v>
      </c>
      <c r="J72" s="5" t="s">
        <v>11</v>
      </c>
      <c r="K72" s="8">
        <v>6.0889300835871998</v>
      </c>
      <c r="L72" s="8">
        <v>5.1154081866377696</v>
      </c>
      <c r="M72" s="8">
        <v>4.0715743235805499</v>
      </c>
      <c r="N72" s="8">
        <f t="shared" si="10"/>
        <v>5.0919708646018398</v>
      </c>
      <c r="O72" s="9">
        <f t="shared" si="11"/>
        <v>1.0088820776761613</v>
      </c>
      <c r="P72" s="5" t="s">
        <v>11</v>
      </c>
      <c r="Q72" s="8">
        <v>19.000972667989402</v>
      </c>
      <c r="R72" s="8">
        <v>18.330119148999799</v>
      </c>
      <c r="S72" s="8">
        <v>20.756671018426001</v>
      </c>
      <c r="T72" s="8">
        <f t="shared" si="12"/>
        <v>19.362587611805068</v>
      </c>
      <c r="U72" s="9">
        <f t="shared" si="13"/>
        <v>1.2530413079571856</v>
      </c>
      <c r="V72" s="5" t="s">
        <v>11</v>
      </c>
      <c r="W72" s="8">
        <v>13.8931466548856</v>
      </c>
      <c r="X72" s="8">
        <v>13.6137154635234</v>
      </c>
      <c r="Y72" s="8">
        <v>14.923353803121101</v>
      </c>
      <c r="Z72" s="8">
        <f t="shared" si="14"/>
        <v>14.1434053071767</v>
      </c>
      <c r="AA72" s="9">
        <f t="shared" si="15"/>
        <v>0.68975371685912212</v>
      </c>
    </row>
    <row r="73" spans="1:27" x14ac:dyDescent="0.25">
      <c r="A73" s="55"/>
      <c r="B73" s="56"/>
      <c r="C73" s="47"/>
      <c r="D73" s="5" t="s">
        <v>74</v>
      </c>
      <c r="E73" s="8">
        <v>11.5616133971048</v>
      </c>
      <c r="F73" s="8">
        <v>8.9048356171928607</v>
      </c>
      <c r="G73" s="8">
        <v>11.947151116989801</v>
      </c>
      <c r="H73" s="8">
        <f t="shared" si="8"/>
        <v>10.804533377095821</v>
      </c>
      <c r="I73" s="9">
        <f t="shared" si="9"/>
        <v>1.6564415225412592</v>
      </c>
      <c r="J73" s="5" t="s">
        <v>74</v>
      </c>
      <c r="K73" s="8">
        <v>5.4047093949927003</v>
      </c>
      <c r="L73" s="8">
        <v>6.0069485882663303</v>
      </c>
      <c r="M73" s="8">
        <v>4.7147404663132502</v>
      </c>
      <c r="N73" s="8">
        <f t="shared" si="10"/>
        <v>5.3754661498574263</v>
      </c>
      <c r="O73" s="9">
        <f t="shared" si="11"/>
        <v>0.64660021122012312</v>
      </c>
      <c r="P73" s="5" t="s">
        <v>74</v>
      </c>
      <c r="Q73" s="8">
        <v>4.8909638310159904</v>
      </c>
      <c r="R73" s="8">
        <v>5.2492306669021902</v>
      </c>
      <c r="S73" s="8">
        <v>3.14020542586365</v>
      </c>
      <c r="T73" s="8">
        <f t="shared" si="12"/>
        <v>4.4267999745939433</v>
      </c>
      <c r="U73" s="9">
        <f t="shared" si="13"/>
        <v>1.1285313159327286</v>
      </c>
      <c r="V73" s="5" t="s">
        <v>74</v>
      </c>
      <c r="W73" s="8">
        <v>14.054026005582299</v>
      </c>
      <c r="X73" s="8">
        <v>16.334391759303799</v>
      </c>
      <c r="Y73" s="8">
        <v>14.526718399990701</v>
      </c>
      <c r="Z73" s="8">
        <f t="shared" si="14"/>
        <v>14.971712054958934</v>
      </c>
      <c r="AA73" s="9">
        <f t="shared" si="15"/>
        <v>1.2035495450574292</v>
      </c>
    </row>
    <row r="74" spans="1:27" x14ac:dyDescent="0.25">
      <c r="A74" s="55"/>
      <c r="B74" s="56"/>
      <c r="C74" s="47"/>
      <c r="D74" s="5"/>
      <c r="E74" s="8"/>
      <c r="F74" s="8"/>
      <c r="G74" s="8"/>
      <c r="H74" s="8" t="str">
        <f>IFERROR(AVERAGE(E74:G74)," ")</f>
        <v xml:space="preserve"> </v>
      </c>
      <c r="I74" s="9" t="str">
        <f>IFERROR(STDEV(E74:G74),"")</f>
        <v/>
      </c>
      <c r="J74" s="5" t="s">
        <v>124</v>
      </c>
      <c r="K74" s="8">
        <v>8.8955946909392708E-3</v>
      </c>
      <c r="L74" s="8">
        <v>9.3734989036393605E-3</v>
      </c>
      <c r="M74" s="8">
        <v>1.11572132048047E-2</v>
      </c>
      <c r="N74" s="8">
        <f>IFERROR(AVERAGE(K74:M74)," ")</f>
        <v>9.8087689331277771E-3</v>
      </c>
      <c r="O74" s="9">
        <f>IFERROR(STDEV(K74:M74),"")</f>
        <v>1.1919834623403355E-3</v>
      </c>
      <c r="P74" s="5" t="s">
        <v>124</v>
      </c>
      <c r="Q74" s="8">
        <v>4.1931556113070798E-2</v>
      </c>
      <c r="R74" s="8">
        <v>4.2026478390012299E-2</v>
      </c>
      <c r="S74" s="8">
        <v>4.6229049758121102E-2</v>
      </c>
      <c r="T74" s="8">
        <f>IFERROR(AVERAGE(Q74:S74)," ")</f>
        <v>4.3395694753734726E-2</v>
      </c>
      <c r="U74" s="9">
        <f>IFERROR(STDEV(Q74:S74),"")</f>
        <v>2.4542163709269605E-3</v>
      </c>
      <c r="V74" s="5"/>
      <c r="W74" s="8"/>
      <c r="X74" s="8"/>
      <c r="Y74" s="8"/>
      <c r="Z74" s="8" t="str">
        <f>IFERROR(AVERAGE(W74:Y74)," ")</f>
        <v xml:space="preserve"> </v>
      </c>
      <c r="AA74" s="9" t="str">
        <f>IFERROR(STDEV(W74:Y74),"")</f>
        <v/>
      </c>
    </row>
    <row r="75" spans="1:27" x14ac:dyDescent="0.25">
      <c r="A75" s="55"/>
      <c r="B75" s="56"/>
      <c r="C75" s="47"/>
      <c r="D75" s="5" t="s">
        <v>12</v>
      </c>
      <c r="E75" s="8">
        <v>12.1789179125181</v>
      </c>
      <c r="F75" s="8">
        <v>12.563956770358899</v>
      </c>
      <c r="G75" s="8">
        <v>13.226607278344799</v>
      </c>
      <c r="H75" s="8">
        <f t="shared" si="8"/>
        <v>12.656493987073935</v>
      </c>
      <c r="I75" s="9">
        <f t="shared" si="9"/>
        <v>0.52993924573918039</v>
      </c>
      <c r="J75" s="5" t="s">
        <v>12</v>
      </c>
      <c r="K75" s="8">
        <v>23.2337712614137</v>
      </c>
      <c r="L75" s="8">
        <v>23.4579089151832</v>
      </c>
      <c r="M75" s="8">
        <v>21.123836031132299</v>
      </c>
      <c r="N75" s="8">
        <f t="shared" si="10"/>
        <v>22.605172069243068</v>
      </c>
      <c r="O75" s="9">
        <f t="shared" si="11"/>
        <v>1.2877603679697565</v>
      </c>
      <c r="P75" s="5" t="s">
        <v>12</v>
      </c>
      <c r="Q75" s="8">
        <v>11.158462405742</v>
      </c>
      <c r="R75" s="8">
        <v>10.865431518983099</v>
      </c>
      <c r="S75" s="8">
        <v>9.5100110215407696</v>
      </c>
      <c r="T75" s="8">
        <f t="shared" si="12"/>
        <v>10.511301648755291</v>
      </c>
      <c r="U75" s="9">
        <f t="shared" si="13"/>
        <v>0.87943388907831621</v>
      </c>
      <c r="V75" s="5" t="s">
        <v>12</v>
      </c>
      <c r="W75" s="8">
        <v>6.3398441438969</v>
      </c>
      <c r="X75" s="8">
        <v>5.6051624037152399</v>
      </c>
      <c r="Y75" s="8">
        <v>7.40286823139557</v>
      </c>
      <c r="Z75" s="8">
        <f t="shared" si="14"/>
        <v>6.4492915930025703</v>
      </c>
      <c r="AA75" s="9">
        <f t="shared" si="15"/>
        <v>0.90383661068013443</v>
      </c>
    </row>
    <row r="76" spans="1:27" x14ac:dyDescent="0.25">
      <c r="A76" s="55"/>
      <c r="B76" s="56"/>
      <c r="C76" s="47"/>
      <c r="D76" s="5" t="s">
        <v>13</v>
      </c>
      <c r="E76" s="8">
        <v>0.35305584991276301</v>
      </c>
      <c r="F76" s="8">
        <v>0.157372998050122</v>
      </c>
      <c r="G76" s="8">
        <v>6.8071088929157197E-2</v>
      </c>
      <c r="H76" s="8">
        <f t="shared" si="8"/>
        <v>0.19283331229734743</v>
      </c>
      <c r="I76" s="9">
        <f t="shared" si="9"/>
        <v>0.14576403504673133</v>
      </c>
      <c r="J76" s="5" t="s">
        <v>13</v>
      </c>
      <c r="K76" s="8">
        <v>0.67952701030409901</v>
      </c>
      <c r="L76" s="8">
        <v>2.0720928329467201</v>
      </c>
      <c r="M76" s="8">
        <v>2.62805930776282</v>
      </c>
      <c r="N76" s="8">
        <f t="shared" si="10"/>
        <v>1.793226383671213</v>
      </c>
      <c r="O76" s="9">
        <f t="shared" si="11"/>
        <v>1.0037526592535566</v>
      </c>
      <c r="P76" s="5"/>
      <c r="Q76" s="8"/>
      <c r="R76" s="8"/>
      <c r="S76" s="8"/>
      <c r="T76" s="8" t="str">
        <f t="shared" si="12"/>
        <v xml:space="preserve"> </v>
      </c>
      <c r="U76" s="9" t="str">
        <f t="shared" si="13"/>
        <v/>
      </c>
      <c r="V76" s="5"/>
      <c r="W76" s="8"/>
      <c r="X76" s="8"/>
      <c r="Y76" s="8"/>
      <c r="Z76" s="8" t="str">
        <f t="shared" si="14"/>
        <v xml:space="preserve"> </v>
      </c>
      <c r="AA76" s="9" t="str">
        <f t="shared" si="15"/>
        <v/>
      </c>
    </row>
    <row r="77" spans="1:27" x14ac:dyDescent="0.25">
      <c r="A77" s="55"/>
      <c r="B77" s="56"/>
      <c r="C77" s="47"/>
      <c r="D77" s="5"/>
      <c r="E77" s="8"/>
      <c r="F77" s="8"/>
      <c r="G77" s="8"/>
      <c r="H77" s="8"/>
      <c r="I77" s="9"/>
      <c r="J77" s="5"/>
      <c r="K77" s="8"/>
      <c r="L77" s="8"/>
      <c r="M77" s="8"/>
      <c r="N77" s="8"/>
      <c r="O77" s="9"/>
      <c r="P77" s="5" t="s">
        <v>76</v>
      </c>
      <c r="Q77" s="8">
        <v>2.6671308530822002</v>
      </c>
      <c r="R77" s="8">
        <v>3.37870827998344</v>
      </c>
      <c r="S77" s="8">
        <v>1.0666036038871001</v>
      </c>
      <c r="T77" s="8">
        <f>IFERROR(AVERAGE(Q77:S77)," ")</f>
        <v>2.3708142456509136</v>
      </c>
      <c r="U77" s="9">
        <f>IFERROR(STDEV(Q77:S77),"")</f>
        <v>1.184191562706951</v>
      </c>
      <c r="V77" s="5" t="s">
        <v>76</v>
      </c>
      <c r="W77" s="8">
        <v>0.30340996675707399</v>
      </c>
      <c r="X77" s="8">
        <v>0.23235927532205899</v>
      </c>
      <c r="Y77" s="8">
        <v>0.326781202234802</v>
      </c>
      <c r="Z77" s="8">
        <f>IFERROR(AVERAGE(W77:Y77)," ")</f>
        <v>0.28751681477131169</v>
      </c>
      <c r="AA77" s="9">
        <f>IFERROR(STDEV(W77:Y77),"")</f>
        <v>4.9176409796880816E-2</v>
      </c>
    </row>
    <row r="78" spans="1:27" x14ac:dyDescent="0.25">
      <c r="A78" s="55"/>
      <c r="B78" s="56"/>
      <c r="C78" s="47"/>
      <c r="D78" s="5" t="s">
        <v>77</v>
      </c>
      <c r="E78" s="8">
        <v>1.80218509194052</v>
      </c>
      <c r="F78" s="8">
        <v>1.2861178629404399</v>
      </c>
      <c r="G78" s="8">
        <v>1.7757611886087801</v>
      </c>
      <c r="H78" s="8">
        <f t="shared" si="8"/>
        <v>1.6213547144965801</v>
      </c>
      <c r="I78" s="9">
        <f t="shared" si="9"/>
        <v>0.29062409681197515</v>
      </c>
      <c r="J78" s="5"/>
      <c r="K78" s="8"/>
      <c r="L78" s="8"/>
      <c r="M78" s="8"/>
      <c r="N78" s="8" t="str">
        <f t="shared" si="10"/>
        <v xml:space="preserve"> </v>
      </c>
      <c r="O78" s="9" t="str">
        <f t="shared" si="11"/>
        <v/>
      </c>
      <c r="P78" s="5" t="s">
        <v>77</v>
      </c>
      <c r="Q78" s="8">
        <v>2.1974666395506901</v>
      </c>
      <c r="R78" s="8">
        <v>2.0322235386782301</v>
      </c>
      <c r="S78" s="8">
        <v>1.98280801012568</v>
      </c>
      <c r="T78" s="8">
        <f t="shared" si="12"/>
        <v>2.0708327294515336</v>
      </c>
      <c r="U78" s="9">
        <f t="shared" si="13"/>
        <v>0.11241700941486991</v>
      </c>
      <c r="V78" s="5" t="s">
        <v>77</v>
      </c>
      <c r="W78" s="8">
        <v>0.81665744330041701</v>
      </c>
      <c r="X78" s="8">
        <v>0.792206932372993</v>
      </c>
      <c r="Y78" s="8">
        <v>0.40364371912801</v>
      </c>
      <c r="Z78" s="8">
        <f t="shared" si="14"/>
        <v>0.67083603160047334</v>
      </c>
      <c r="AA78" s="9">
        <f t="shared" si="15"/>
        <v>0.23171805228432213</v>
      </c>
    </row>
    <row r="79" spans="1:27" x14ac:dyDescent="0.25">
      <c r="A79" s="55"/>
      <c r="B79" s="56"/>
      <c r="C79" s="47"/>
      <c r="D79" s="5"/>
      <c r="E79" s="8"/>
      <c r="F79" s="8"/>
      <c r="G79" s="8"/>
      <c r="H79" s="8" t="str">
        <f>IFERROR(AVERAGE(E79:G79)," ")</f>
        <v xml:space="preserve"> </v>
      </c>
      <c r="I79" s="9" t="str">
        <f>IFERROR(STDEV(E79:G79),"")</f>
        <v/>
      </c>
      <c r="J79" s="5"/>
      <c r="K79" s="8"/>
      <c r="L79" s="8"/>
      <c r="M79" s="8"/>
      <c r="N79" s="8" t="str">
        <f>IFERROR(AVERAGE(K79:M79)," ")</f>
        <v xml:space="preserve"> </v>
      </c>
      <c r="O79" s="9" t="str">
        <f>IFERROR(STDEV(K79:M79),"")</f>
        <v/>
      </c>
      <c r="P79" s="5" t="s">
        <v>75</v>
      </c>
      <c r="Q79" s="8">
        <v>1.0775758076837699E-2</v>
      </c>
      <c r="R79" s="8">
        <v>1.7665729813023001E-2</v>
      </c>
      <c r="S79" s="8"/>
      <c r="T79" s="8">
        <f>IFERROR(AVERAGE(Q79:S79)," ")</f>
        <v>1.422074394493035E-2</v>
      </c>
      <c r="U79" s="9">
        <f>IFERROR(STDEV(Q79:S79),"")</f>
        <v>4.871945736840284E-3</v>
      </c>
      <c r="V79" s="5"/>
      <c r="W79" s="8"/>
      <c r="X79" s="8"/>
      <c r="Y79" s="8"/>
      <c r="Z79" s="8" t="str">
        <f>IFERROR(AVERAGE(W79:Y79)," ")</f>
        <v xml:space="preserve"> </v>
      </c>
      <c r="AA79" s="9" t="str">
        <f>IFERROR(STDEV(W79:Y79),"")</f>
        <v/>
      </c>
    </row>
    <row r="80" spans="1:27" x14ac:dyDescent="0.25">
      <c r="A80" s="55"/>
      <c r="B80" s="56"/>
      <c r="C80" s="47"/>
      <c r="D80" s="5" t="s">
        <v>125</v>
      </c>
      <c r="E80" s="8">
        <v>8.3401172775715692E-3</v>
      </c>
      <c r="F80" s="8">
        <v>1.20676633498036E-2</v>
      </c>
      <c r="G80" s="8">
        <v>1.22346273906046E-2</v>
      </c>
      <c r="H80" s="8">
        <f t="shared" si="8"/>
        <v>1.0880802672659923E-2</v>
      </c>
      <c r="I80" s="9">
        <f t="shared" si="9"/>
        <v>2.201881230979909E-3</v>
      </c>
      <c r="J80" s="5" t="s">
        <v>125</v>
      </c>
      <c r="K80" s="8">
        <v>5.0646989607933002E-3</v>
      </c>
      <c r="L80" s="8">
        <v>3.6619711388416998E-3</v>
      </c>
      <c r="M80" s="8">
        <v>3.8887336453408299E-3</v>
      </c>
      <c r="N80" s="8">
        <f t="shared" si="10"/>
        <v>4.2051345816586103E-3</v>
      </c>
      <c r="O80" s="9">
        <f t="shared" si="11"/>
        <v>7.529897077625605E-4</v>
      </c>
      <c r="P80" s="5"/>
      <c r="Q80" s="8"/>
      <c r="R80" s="8"/>
      <c r="S80" s="8"/>
      <c r="T80" s="8" t="str">
        <f t="shared" si="12"/>
        <v xml:space="preserve"> </v>
      </c>
      <c r="U80" s="9" t="str">
        <f t="shared" si="13"/>
        <v/>
      </c>
      <c r="V80" s="5"/>
      <c r="W80" s="8"/>
      <c r="X80" s="8"/>
      <c r="Y80" s="8"/>
      <c r="Z80" s="8" t="str">
        <f t="shared" si="14"/>
        <v xml:space="preserve"> </v>
      </c>
      <c r="AA80" s="9" t="str">
        <f t="shared" si="15"/>
        <v/>
      </c>
    </row>
    <row r="81" spans="1:27" s="7" customFormat="1" x14ac:dyDescent="0.25">
      <c r="A81" s="10"/>
      <c r="B81" s="20"/>
      <c r="C81" s="19"/>
      <c r="D81" s="10"/>
      <c r="E81" s="11"/>
      <c r="F81" s="11"/>
      <c r="G81" s="11"/>
      <c r="H81" s="11"/>
      <c r="I81" s="12"/>
      <c r="J81" s="10"/>
      <c r="K81" s="11"/>
      <c r="L81" s="11"/>
      <c r="M81" s="11"/>
      <c r="N81" s="11"/>
      <c r="O81" s="12"/>
      <c r="P81" s="10"/>
      <c r="Q81" s="11"/>
      <c r="R81" s="11"/>
      <c r="S81" s="11"/>
      <c r="T81" s="11"/>
      <c r="U81" s="12"/>
      <c r="V81" s="10"/>
      <c r="W81" s="11"/>
      <c r="X81" s="11"/>
      <c r="Y81" s="11"/>
      <c r="Z81" s="11"/>
      <c r="AA81" s="12"/>
    </row>
    <row r="82" spans="1:27" ht="15" customHeight="1" x14ac:dyDescent="0.25">
      <c r="A82" s="55" t="s">
        <v>142</v>
      </c>
      <c r="B82" s="56" t="s">
        <v>117</v>
      </c>
      <c r="C82" s="57" t="s">
        <v>111</v>
      </c>
      <c r="D82" s="5" t="s">
        <v>38</v>
      </c>
      <c r="E82" s="8">
        <v>7.9767120133731302</v>
      </c>
      <c r="F82" s="8">
        <v>7.5211376831646897</v>
      </c>
      <c r="G82" s="8">
        <v>8.8697764068401295</v>
      </c>
      <c r="H82" s="8">
        <f t="shared" ref="H82:H124" si="18">IFERROR(AVERAGE(E82:G82)," ")</f>
        <v>8.1225420344593164</v>
      </c>
      <c r="I82" s="9">
        <f t="shared" ref="I82:I124" si="19">IFERROR(STDEV(E82:G82),"")</f>
        <v>0.68604402048026625</v>
      </c>
      <c r="J82" s="5" t="s">
        <v>38</v>
      </c>
      <c r="K82" s="8">
        <v>9.3148965671711697</v>
      </c>
      <c r="L82" s="8">
        <v>7.0006633048180502</v>
      </c>
      <c r="M82" s="8">
        <v>8.4543516312681692</v>
      </c>
      <c r="N82" s="8">
        <f t="shared" ref="N82:N124" si="20">IFERROR(AVERAGE(K82:M82)," ")</f>
        <v>8.2566371677524639</v>
      </c>
      <c r="O82" s="9">
        <f t="shared" ref="O82:O124" si="21">IFERROR(STDEV(K82:M82),"")</f>
        <v>1.1697166985889589</v>
      </c>
      <c r="P82" s="5"/>
      <c r="Q82" s="8"/>
      <c r="R82" s="8"/>
      <c r="S82" s="8"/>
      <c r="T82" s="8" t="str">
        <f t="shared" si="12"/>
        <v xml:space="preserve"> </v>
      </c>
      <c r="U82" s="9" t="str">
        <f t="shared" si="13"/>
        <v/>
      </c>
      <c r="V82" s="5"/>
      <c r="W82" s="8"/>
      <c r="X82" s="8"/>
      <c r="Y82" s="8"/>
      <c r="Z82" s="8" t="str">
        <f t="shared" si="14"/>
        <v xml:space="preserve"> </v>
      </c>
      <c r="AA82" s="9" t="str">
        <f t="shared" si="15"/>
        <v/>
      </c>
    </row>
    <row r="83" spans="1:27" x14ac:dyDescent="0.25">
      <c r="A83" s="55"/>
      <c r="B83" s="56"/>
      <c r="C83" s="57"/>
      <c r="D83" s="5" t="s">
        <v>135</v>
      </c>
      <c r="E83" s="8">
        <v>2.56797333072964</v>
      </c>
      <c r="F83" s="8">
        <v>2.3056393177938599</v>
      </c>
      <c r="G83" s="8">
        <v>3.1525297824565701</v>
      </c>
      <c r="H83" s="8">
        <f t="shared" si="18"/>
        <v>2.6753808103266898</v>
      </c>
      <c r="I83" s="9">
        <f t="shared" si="19"/>
        <v>0.43354139339767656</v>
      </c>
      <c r="J83" s="5" t="s">
        <v>135</v>
      </c>
      <c r="K83" s="8">
        <v>2.57107484825322</v>
      </c>
      <c r="L83" s="8">
        <v>2.2163409734201598</v>
      </c>
      <c r="M83" s="8">
        <v>2.1723386160070701</v>
      </c>
      <c r="N83" s="8">
        <f t="shared" si="20"/>
        <v>2.319918145893483</v>
      </c>
      <c r="O83" s="9">
        <f t="shared" si="21"/>
        <v>0.21861797437457048</v>
      </c>
      <c r="P83" s="5"/>
      <c r="Q83" s="8"/>
      <c r="R83" s="8"/>
      <c r="S83" s="8"/>
      <c r="T83" s="8" t="str">
        <f t="shared" si="12"/>
        <v xml:space="preserve"> </v>
      </c>
      <c r="U83" s="9" t="str">
        <f t="shared" si="13"/>
        <v/>
      </c>
      <c r="V83" s="5"/>
      <c r="W83" s="8"/>
      <c r="X83" s="8"/>
      <c r="Y83" s="8"/>
      <c r="Z83" s="8" t="str">
        <f t="shared" si="14"/>
        <v xml:space="preserve"> </v>
      </c>
      <c r="AA83" s="9" t="str">
        <f t="shared" si="15"/>
        <v/>
      </c>
    </row>
    <row r="84" spans="1:27" x14ac:dyDescent="0.25">
      <c r="A84" s="55"/>
      <c r="B84" s="56"/>
      <c r="C84" s="57"/>
      <c r="D84" s="5" t="s">
        <v>136</v>
      </c>
      <c r="E84" s="8">
        <v>27.104462755674</v>
      </c>
      <c r="F84" s="8">
        <v>22.440760656755899</v>
      </c>
      <c r="G84" s="8">
        <v>24.6665690067491</v>
      </c>
      <c r="H84" s="8">
        <f t="shared" si="18"/>
        <v>24.737264139726335</v>
      </c>
      <c r="I84" s="9">
        <f t="shared" si="19"/>
        <v>2.3326546397255803</v>
      </c>
      <c r="J84" s="5" t="s">
        <v>136</v>
      </c>
      <c r="K84" s="8">
        <v>11.832435693013901</v>
      </c>
      <c r="L84" s="8">
        <v>9.3848731944959098</v>
      </c>
      <c r="M84" s="8">
        <v>11.4055762390536</v>
      </c>
      <c r="N84" s="8">
        <f t="shared" si="20"/>
        <v>10.874295042187804</v>
      </c>
      <c r="O84" s="9">
        <f t="shared" si="21"/>
        <v>1.3074155149168425</v>
      </c>
      <c r="P84" s="5"/>
      <c r="Q84" s="8"/>
      <c r="R84" s="8"/>
      <c r="S84" s="8"/>
      <c r="T84" s="8" t="str">
        <f t="shared" si="12"/>
        <v xml:space="preserve"> </v>
      </c>
      <c r="U84" s="9" t="str">
        <f t="shared" si="13"/>
        <v/>
      </c>
      <c r="V84" s="5"/>
      <c r="W84" s="8"/>
      <c r="X84" s="8"/>
      <c r="Y84" s="8"/>
      <c r="Z84" s="8" t="str">
        <f t="shared" si="14"/>
        <v xml:space="preserve"> </v>
      </c>
      <c r="AA84" s="9" t="str">
        <f t="shared" si="15"/>
        <v/>
      </c>
    </row>
    <row r="85" spans="1:27" x14ac:dyDescent="0.25">
      <c r="A85" s="55"/>
      <c r="B85" s="56"/>
      <c r="C85" s="57"/>
      <c r="D85" s="5"/>
      <c r="E85" s="8"/>
      <c r="F85" s="8"/>
      <c r="G85" s="8"/>
      <c r="H85" s="8" t="str">
        <f>IFERROR(AVERAGE(E85:G85)," ")</f>
        <v xml:space="preserve"> </v>
      </c>
      <c r="I85" s="9" t="str">
        <f>IFERROR(STDEV(E85:G85),"")</f>
        <v/>
      </c>
      <c r="J85" s="5" t="s">
        <v>39</v>
      </c>
      <c r="K85" s="8">
        <v>1.63612884767609</v>
      </c>
      <c r="L85" s="8">
        <v>3.9051489817699201</v>
      </c>
      <c r="M85" s="8">
        <v>4.4743014954256903</v>
      </c>
      <c r="N85" s="8">
        <f>IFERROR(AVERAGE(K85:M85)," ")</f>
        <v>3.3385264416239</v>
      </c>
      <c r="O85" s="9">
        <f>IFERROR(STDEV(K85:M85),"")</f>
        <v>1.5015331570963195</v>
      </c>
      <c r="P85" s="5" t="s">
        <v>39</v>
      </c>
      <c r="Q85" s="8">
        <v>2.5047369109130102</v>
      </c>
      <c r="R85" s="8">
        <v>2.2731412389619901</v>
      </c>
      <c r="S85" s="8">
        <v>3.70632588565124</v>
      </c>
      <c r="T85" s="8">
        <f>IFERROR(AVERAGE(Q85:S85)," ")</f>
        <v>2.8280680118420798</v>
      </c>
      <c r="U85" s="9">
        <f>IFERROR(STDEV(Q85:S85),"")</f>
        <v>0.76935804960853682</v>
      </c>
      <c r="V85" s="5"/>
      <c r="W85" s="8"/>
      <c r="X85" s="8"/>
      <c r="Y85" s="8"/>
      <c r="Z85" s="8" t="str">
        <f>IFERROR(AVERAGE(W85:Y85)," ")</f>
        <v xml:space="preserve"> </v>
      </c>
      <c r="AA85" s="9" t="str">
        <f>IFERROR(STDEV(W85:Y85),"")</f>
        <v/>
      </c>
    </row>
    <row r="86" spans="1:27" x14ac:dyDescent="0.25">
      <c r="A86" s="55"/>
      <c r="B86" s="56"/>
      <c r="C86" s="57"/>
      <c r="D86" s="5"/>
      <c r="E86" s="8"/>
      <c r="F86" s="8"/>
      <c r="G86" s="8"/>
      <c r="H86" s="8" t="str">
        <f>IFERROR(AVERAGE(E86:G86)," ")</f>
        <v xml:space="preserve"> </v>
      </c>
      <c r="I86" s="9" t="str">
        <f>IFERROR(STDEV(E86:G86),"")</f>
        <v/>
      </c>
      <c r="J86" s="5"/>
      <c r="K86" s="8"/>
      <c r="L86" s="8"/>
      <c r="M86" s="8"/>
      <c r="N86" s="8" t="str">
        <f>IFERROR(AVERAGE(K86:M86)," ")</f>
        <v xml:space="preserve"> </v>
      </c>
      <c r="O86" s="9" t="str">
        <f>IFERROR(STDEV(K86:M86),"")</f>
        <v/>
      </c>
      <c r="P86" s="5" t="s">
        <v>81</v>
      </c>
      <c r="Q86" s="8">
        <v>1.2010770644251401</v>
      </c>
      <c r="R86" s="8">
        <v>1.11197779870074</v>
      </c>
      <c r="S86" s="8">
        <v>1.9193085171069799</v>
      </c>
      <c r="T86" s="8">
        <f>IFERROR(AVERAGE(Q86:S86)," ")</f>
        <v>1.4107877934109532</v>
      </c>
      <c r="U86" s="9">
        <f>IFERROR(STDEV(Q86:S86),"")</f>
        <v>0.44263942956926611</v>
      </c>
      <c r="V86" s="5"/>
      <c r="W86" s="8"/>
      <c r="X86" s="8"/>
      <c r="Y86" s="8"/>
      <c r="Z86" s="8" t="str">
        <f>IFERROR(AVERAGE(W86:Y86)," ")</f>
        <v xml:space="preserve"> </v>
      </c>
      <c r="AA86" s="9" t="str">
        <f>IFERROR(STDEV(W86:Y86),"")</f>
        <v/>
      </c>
    </row>
    <row r="87" spans="1:27" x14ac:dyDescent="0.25">
      <c r="A87" s="55"/>
      <c r="B87" s="56"/>
      <c r="C87" s="57"/>
      <c r="D87" s="5" t="s">
        <v>137</v>
      </c>
      <c r="E87" s="8">
        <v>2.4447996873201099</v>
      </c>
      <c r="F87" s="8">
        <v>2.6314332643313501</v>
      </c>
      <c r="G87" s="8">
        <v>2.4025500473613799</v>
      </c>
      <c r="H87" s="8">
        <f t="shared" si="18"/>
        <v>2.492927666337613</v>
      </c>
      <c r="I87" s="9">
        <f t="shared" si="19"/>
        <v>0.12179535510791265</v>
      </c>
      <c r="J87" s="5" t="s">
        <v>137</v>
      </c>
      <c r="K87" s="8">
        <v>2.6170069873505102</v>
      </c>
      <c r="L87" s="8">
        <v>2.3473976319582901</v>
      </c>
      <c r="M87" s="8">
        <v>2.79326882510657</v>
      </c>
      <c r="N87" s="8">
        <f t="shared" si="20"/>
        <v>2.5858911481384568</v>
      </c>
      <c r="O87" s="9">
        <f t="shared" si="21"/>
        <v>0.22455829267090197</v>
      </c>
      <c r="P87" s="5"/>
      <c r="Q87" s="8"/>
      <c r="R87" s="8"/>
      <c r="S87" s="8"/>
      <c r="T87" s="8" t="str">
        <f t="shared" si="12"/>
        <v xml:space="preserve"> </v>
      </c>
      <c r="U87" s="9" t="str">
        <f t="shared" si="13"/>
        <v/>
      </c>
      <c r="V87" s="5"/>
      <c r="W87" s="8"/>
      <c r="X87" s="8"/>
      <c r="Y87" s="8"/>
      <c r="Z87" s="8" t="str">
        <f t="shared" si="14"/>
        <v xml:space="preserve"> </v>
      </c>
      <c r="AA87" s="9" t="str">
        <f t="shared" si="15"/>
        <v/>
      </c>
    </row>
    <row r="88" spans="1:27" x14ac:dyDescent="0.25">
      <c r="A88" s="55"/>
      <c r="B88" s="56"/>
      <c r="C88" s="57"/>
      <c r="D88" s="5" t="s">
        <v>40</v>
      </c>
      <c r="E88" s="8">
        <v>6.0996480673558198</v>
      </c>
      <c r="F88" s="8">
        <v>6.1173242293703796</v>
      </c>
      <c r="G88" s="8">
        <v>5.9530907418659398</v>
      </c>
      <c r="H88" s="8">
        <f t="shared" si="18"/>
        <v>6.0566876795307136</v>
      </c>
      <c r="I88" s="9">
        <f t="shared" si="19"/>
        <v>9.0151848544721636E-2</v>
      </c>
      <c r="J88" s="5" t="s">
        <v>40</v>
      </c>
      <c r="K88" s="8">
        <v>7.7159623906602199</v>
      </c>
      <c r="L88" s="8">
        <v>6.6271404183153599</v>
      </c>
      <c r="M88" s="8">
        <v>5.8575912370746304</v>
      </c>
      <c r="N88" s="8">
        <f t="shared" si="20"/>
        <v>6.7335646820167367</v>
      </c>
      <c r="O88" s="9">
        <f t="shared" si="21"/>
        <v>0.93374537698884896</v>
      </c>
      <c r="P88" s="5"/>
      <c r="Q88" s="8"/>
      <c r="R88" s="8"/>
      <c r="S88" s="8"/>
      <c r="T88" s="8" t="str">
        <f t="shared" si="12"/>
        <v xml:space="preserve"> </v>
      </c>
      <c r="U88" s="9" t="str">
        <f t="shared" si="13"/>
        <v/>
      </c>
      <c r="V88" s="5"/>
      <c r="W88" s="8"/>
      <c r="X88" s="8"/>
      <c r="Y88" s="8"/>
      <c r="Z88" s="8" t="str">
        <f t="shared" si="14"/>
        <v xml:space="preserve"> </v>
      </c>
      <c r="AA88" s="9" t="str">
        <f t="shared" si="15"/>
        <v/>
      </c>
    </row>
    <row r="89" spans="1:27" x14ac:dyDescent="0.25">
      <c r="A89" s="55"/>
      <c r="B89" s="56"/>
      <c r="C89" s="57"/>
      <c r="D89" s="5"/>
      <c r="E89" s="8"/>
      <c r="F89" s="8"/>
      <c r="G89" s="8"/>
      <c r="H89" s="8" t="str">
        <f>IFERROR(AVERAGE(E89:G89)," ")</f>
        <v xml:space="preserve"> </v>
      </c>
      <c r="I89" s="9" t="str">
        <f>IFERROR(STDEV(E89:G89),"")</f>
        <v/>
      </c>
      <c r="J89" s="5" t="s">
        <v>41</v>
      </c>
      <c r="K89" s="8">
        <v>1.5713924195900599</v>
      </c>
      <c r="L89" s="8">
        <v>2.4201075023426402</v>
      </c>
      <c r="M89" s="8">
        <v>2.6212685147062702</v>
      </c>
      <c r="N89" s="8">
        <f>IFERROR(AVERAGE(K89:M89)," ")</f>
        <v>2.2042561455463234</v>
      </c>
      <c r="O89" s="9">
        <f>IFERROR(STDEV(K89:M89),"")</f>
        <v>0.55722868729743602</v>
      </c>
      <c r="P89" s="5"/>
      <c r="Q89" s="8"/>
      <c r="R89" s="8"/>
      <c r="S89" s="8"/>
      <c r="T89" s="8" t="str">
        <f>IFERROR(AVERAGE(Q89:S89)," ")</f>
        <v xml:space="preserve"> </v>
      </c>
      <c r="U89" s="9" t="str">
        <f>IFERROR(STDEV(Q89:S89),"")</f>
        <v/>
      </c>
      <c r="V89" s="5"/>
      <c r="W89" s="8"/>
      <c r="X89" s="8"/>
      <c r="Y89" s="8"/>
      <c r="Z89" s="8" t="str">
        <f>IFERROR(AVERAGE(W89:Y89)," ")</f>
        <v xml:space="preserve"> </v>
      </c>
      <c r="AA89" s="9" t="str">
        <f>IFERROR(STDEV(W89:Y89),"")</f>
        <v/>
      </c>
    </row>
    <row r="90" spans="1:27" x14ac:dyDescent="0.25">
      <c r="A90" s="55"/>
      <c r="B90" s="56"/>
      <c r="C90" s="57"/>
      <c r="D90" s="5" t="s">
        <v>42</v>
      </c>
      <c r="E90" s="8">
        <v>27.863490756684499</v>
      </c>
      <c r="F90" s="8">
        <v>34.100683633132</v>
      </c>
      <c r="G90" s="8">
        <v>30.147706983059599</v>
      </c>
      <c r="H90" s="8">
        <f t="shared" si="18"/>
        <v>30.703960457625367</v>
      </c>
      <c r="I90" s="9">
        <f t="shared" si="19"/>
        <v>3.1555834944549845</v>
      </c>
      <c r="J90" s="5" t="s">
        <v>42</v>
      </c>
      <c r="K90" s="8">
        <v>31.323560796824701</v>
      </c>
      <c r="L90" s="8">
        <v>29.605305058957001</v>
      </c>
      <c r="M90" s="8">
        <v>27.630644779827701</v>
      </c>
      <c r="N90" s="8">
        <f t="shared" si="20"/>
        <v>29.519836878536466</v>
      </c>
      <c r="O90" s="9">
        <f t="shared" si="21"/>
        <v>1.8479409580791655</v>
      </c>
      <c r="P90" s="5" t="s">
        <v>42</v>
      </c>
      <c r="Q90" s="8">
        <v>48.387114974354198</v>
      </c>
      <c r="R90" s="8">
        <v>53.0069554693534</v>
      </c>
      <c r="S90" s="8">
        <v>43.978551873491597</v>
      </c>
      <c r="T90" s="8">
        <f t="shared" si="12"/>
        <v>48.457540772399732</v>
      </c>
      <c r="U90" s="9">
        <f t="shared" si="13"/>
        <v>4.5146137949126226</v>
      </c>
      <c r="V90" s="5" t="s">
        <v>42</v>
      </c>
      <c r="W90" s="8">
        <v>91.501353751615895</v>
      </c>
      <c r="X90" s="8">
        <v>93.670762909408793</v>
      </c>
      <c r="Y90" s="8">
        <v>94.975202577907098</v>
      </c>
      <c r="Z90" s="8">
        <f t="shared" si="14"/>
        <v>93.382439746310595</v>
      </c>
      <c r="AA90" s="9">
        <f t="shared" si="15"/>
        <v>1.7547803571288929</v>
      </c>
    </row>
    <row r="91" spans="1:27" x14ac:dyDescent="0.25">
      <c r="A91" s="55"/>
      <c r="B91" s="56"/>
      <c r="C91" s="57"/>
      <c r="D91" s="5" t="s">
        <v>43</v>
      </c>
      <c r="E91" s="8">
        <v>5.0895987192182002</v>
      </c>
      <c r="F91" s="8">
        <v>2.3253564530061799</v>
      </c>
      <c r="G91" s="8">
        <v>2.1373682202575401</v>
      </c>
      <c r="H91" s="8">
        <f t="shared" si="18"/>
        <v>3.1841077974939735</v>
      </c>
      <c r="I91" s="9">
        <f t="shared" si="19"/>
        <v>1.6528782875617531</v>
      </c>
      <c r="J91" s="5" t="s">
        <v>43</v>
      </c>
      <c r="K91" s="8">
        <v>4.85297186513192</v>
      </c>
      <c r="L91" s="8">
        <v>11.6712901225573</v>
      </c>
      <c r="M91" s="8">
        <v>11.9686616433747</v>
      </c>
      <c r="N91" s="8">
        <f t="shared" si="20"/>
        <v>9.4976412103546419</v>
      </c>
      <c r="O91" s="9">
        <f t="shared" si="21"/>
        <v>4.0251487488274265</v>
      </c>
      <c r="P91" s="5"/>
      <c r="Q91" s="8"/>
      <c r="R91" s="8"/>
      <c r="S91" s="8"/>
      <c r="T91" s="8" t="str">
        <f t="shared" si="12"/>
        <v xml:space="preserve"> </v>
      </c>
      <c r="U91" s="9" t="str">
        <f t="shared" si="13"/>
        <v/>
      </c>
      <c r="V91" s="5"/>
      <c r="W91" s="8"/>
      <c r="X91" s="8"/>
      <c r="Y91" s="8"/>
      <c r="Z91" s="8" t="str">
        <f t="shared" si="14"/>
        <v xml:space="preserve"> </v>
      </c>
      <c r="AA91" s="9" t="str">
        <f t="shared" si="15"/>
        <v/>
      </c>
    </row>
    <row r="92" spans="1:27" x14ac:dyDescent="0.25">
      <c r="A92" s="55"/>
      <c r="B92" s="56"/>
      <c r="C92" s="57"/>
      <c r="D92" s="5"/>
      <c r="E92" s="8"/>
      <c r="F92" s="8"/>
      <c r="G92" s="8"/>
      <c r="H92" s="8" t="str">
        <f>IFERROR(AVERAGE(E92:G92)," ")</f>
        <v xml:space="preserve"> </v>
      </c>
      <c r="I92" s="9" t="str">
        <f>IFERROR(STDEV(E92:G92),"")</f>
        <v/>
      </c>
      <c r="J92" s="5"/>
      <c r="K92" s="8"/>
      <c r="L92" s="8"/>
      <c r="M92" s="8"/>
      <c r="N92" s="8" t="str">
        <f>IFERROR(AVERAGE(K92:M92)," ")</f>
        <v xml:space="preserve"> </v>
      </c>
      <c r="O92" s="9" t="str">
        <f>IFERROR(STDEV(K92:M92),"")</f>
        <v/>
      </c>
      <c r="P92" s="5" t="s">
        <v>82</v>
      </c>
      <c r="Q92" s="8">
        <v>47.9070710503076</v>
      </c>
      <c r="R92" s="8">
        <v>43.607925492983902</v>
      </c>
      <c r="S92" s="8">
        <v>50.395813723750202</v>
      </c>
      <c r="T92" s="8">
        <f>IFERROR(AVERAGE(Q92:S92)," ")</f>
        <v>47.303603422347237</v>
      </c>
      <c r="U92" s="9">
        <f>IFERROR(STDEV(Q92:S92),"")</f>
        <v>3.4339462054378473</v>
      </c>
      <c r="V92" s="5"/>
      <c r="W92" s="8"/>
      <c r="X92" s="8"/>
      <c r="Y92" s="8"/>
      <c r="Z92" s="8" t="str">
        <f>IFERROR(AVERAGE(W92:Y92)," ")</f>
        <v xml:space="preserve"> </v>
      </c>
      <c r="AA92" s="9" t="str">
        <f>IFERROR(STDEV(W92:Y92),"")</f>
        <v/>
      </c>
    </row>
    <row r="93" spans="1:27" x14ac:dyDescent="0.25">
      <c r="A93" s="55"/>
      <c r="B93" s="56"/>
      <c r="C93" s="57"/>
      <c r="D93" s="5"/>
      <c r="E93" s="8"/>
      <c r="F93" s="8"/>
      <c r="G93" s="8"/>
      <c r="H93" s="8" t="str">
        <f>IFERROR(AVERAGE(E93:G93)," ")</f>
        <v xml:space="preserve"> </v>
      </c>
      <c r="I93" s="9" t="str">
        <f>IFERROR(STDEV(E93:G93),"")</f>
        <v/>
      </c>
      <c r="J93" s="5"/>
      <c r="K93" s="8"/>
      <c r="L93" s="8"/>
      <c r="M93" s="8"/>
      <c r="N93" s="8" t="str">
        <f>IFERROR(AVERAGE(K93:M93)," ")</f>
        <v xml:space="preserve"> </v>
      </c>
      <c r="O93" s="9" t="str">
        <f>IFERROR(STDEV(K93:M93),"")</f>
        <v/>
      </c>
      <c r="P93" s="5"/>
      <c r="Q93" s="8"/>
      <c r="R93" s="8"/>
      <c r="S93" s="8"/>
      <c r="T93" s="8" t="str">
        <f>IFERROR(AVERAGE(Q93:S93)," ")</f>
        <v xml:space="preserve"> </v>
      </c>
      <c r="U93" s="9" t="str">
        <f>IFERROR(STDEV(Q93:S93),"")</f>
        <v/>
      </c>
      <c r="V93" s="5" t="s">
        <v>69</v>
      </c>
      <c r="W93" s="8">
        <v>8.4986462483841105</v>
      </c>
      <c r="X93" s="8">
        <v>6.3292370905912101</v>
      </c>
      <c r="Y93" s="8">
        <v>5.0247974220928802</v>
      </c>
      <c r="Z93" s="8">
        <f>IFERROR(AVERAGE(W93:Y93)," ")</f>
        <v>6.6175602536894003</v>
      </c>
      <c r="AA93" s="9">
        <f>IFERROR(STDEV(W93:Y93),"")</f>
        <v>1.7547803571289078</v>
      </c>
    </row>
    <row r="94" spans="1:27" x14ac:dyDescent="0.25">
      <c r="A94" s="55"/>
      <c r="B94" s="56"/>
      <c r="C94" s="57"/>
      <c r="D94" s="5" t="s">
        <v>44</v>
      </c>
      <c r="E94" s="8">
        <v>20.8533146696446</v>
      </c>
      <c r="F94" s="8">
        <v>22.5576647624457</v>
      </c>
      <c r="G94" s="8">
        <v>22.6704088114098</v>
      </c>
      <c r="H94" s="8">
        <f t="shared" si="18"/>
        <v>22.027129414500035</v>
      </c>
      <c r="I94" s="9">
        <f t="shared" si="19"/>
        <v>1.018115217730402</v>
      </c>
      <c r="J94" s="5" t="s">
        <v>44</v>
      </c>
      <c r="K94" s="8">
        <v>25.560974182449002</v>
      </c>
      <c r="L94" s="8">
        <v>22.339479174610201</v>
      </c>
      <c r="M94" s="8">
        <v>19.732483769180899</v>
      </c>
      <c r="N94" s="8">
        <f t="shared" si="20"/>
        <v>22.544312375413369</v>
      </c>
      <c r="O94" s="9">
        <f t="shared" si="21"/>
        <v>2.9196391223065157</v>
      </c>
      <c r="P94" s="5"/>
      <c r="Q94" s="8"/>
      <c r="R94" s="8"/>
      <c r="S94" s="8"/>
      <c r="T94" s="8" t="str">
        <f t="shared" ref="T94:T128" si="22">IFERROR(AVERAGE(Q94:S94)," ")</f>
        <v xml:space="preserve"> </v>
      </c>
      <c r="U94" s="9" t="str">
        <f t="shared" ref="U94:U128" si="23">IFERROR(STDEV(Q94:S94),"")</f>
        <v/>
      </c>
      <c r="V94" s="5"/>
      <c r="W94" s="8"/>
      <c r="X94" s="8"/>
      <c r="Y94" s="8"/>
      <c r="Z94" s="8" t="str">
        <f t="shared" ref="Z94:Z133" si="24">IFERROR(AVERAGE(W94:Y94)," ")</f>
        <v xml:space="preserve"> </v>
      </c>
      <c r="AA94" s="9" t="str">
        <f t="shared" ref="AA94:AA133" si="25">IFERROR(STDEV(W94:Y94),"")</f>
        <v/>
      </c>
    </row>
    <row r="95" spans="1:27" x14ac:dyDescent="0.25">
      <c r="A95" s="55"/>
      <c r="B95" s="56"/>
      <c r="C95" s="57"/>
      <c r="D95" s="5"/>
      <c r="E95" s="8"/>
      <c r="F95" s="8"/>
      <c r="G95" s="8"/>
      <c r="H95" s="8" t="str">
        <f>IFERROR(AVERAGE(E95:G95)," ")</f>
        <v xml:space="preserve"> </v>
      </c>
      <c r="I95" s="9" t="str">
        <f>IFERROR(STDEV(E95:G95),"")</f>
        <v/>
      </c>
      <c r="J95" s="5" t="s">
        <v>138</v>
      </c>
      <c r="K95" s="8">
        <v>1.00359540187917</v>
      </c>
      <c r="L95" s="8">
        <v>2.48225363675513</v>
      </c>
      <c r="M95" s="8">
        <v>2.8895132489747399</v>
      </c>
      <c r="N95" s="8">
        <f>IFERROR(AVERAGE(K95:M95)," ")</f>
        <v>2.1251207625363464</v>
      </c>
      <c r="O95" s="9">
        <f>IFERROR(STDEV(K95:M95),"")</f>
        <v>0.99238573593347479</v>
      </c>
      <c r="P95" s="5"/>
      <c r="Q95" s="8"/>
      <c r="R95" s="8"/>
      <c r="S95" s="8"/>
      <c r="T95" s="8" t="str">
        <f>IFERROR(AVERAGE(Q95:S95)," ")</f>
        <v xml:space="preserve"> </v>
      </c>
      <c r="U95" s="9" t="str">
        <f>IFERROR(STDEV(Q95:S95),"")</f>
        <v/>
      </c>
      <c r="V95" s="5"/>
      <c r="W95" s="8"/>
      <c r="X95" s="8"/>
      <c r="Y95" s="8"/>
      <c r="Z95" s="8" t="str">
        <f>IFERROR(AVERAGE(W95:Y95)," ")</f>
        <v xml:space="preserve"> </v>
      </c>
      <c r="AA95" s="9" t="str">
        <f>IFERROR(STDEV(W95:Y95),"")</f>
        <v/>
      </c>
    </row>
    <row r="96" spans="1:27" s="7" customFormat="1" x14ac:dyDescent="0.25">
      <c r="A96" s="10"/>
      <c r="B96" s="20"/>
      <c r="C96" s="19"/>
      <c r="D96" s="10"/>
      <c r="E96" s="11"/>
      <c r="F96" s="11"/>
      <c r="G96" s="11"/>
      <c r="H96" s="11"/>
      <c r="I96" s="12"/>
      <c r="J96" s="10"/>
      <c r="K96" s="11"/>
      <c r="L96" s="11"/>
      <c r="M96" s="11"/>
      <c r="N96" s="11"/>
      <c r="O96" s="12"/>
      <c r="P96" s="10"/>
      <c r="Q96" s="11"/>
      <c r="R96" s="11"/>
      <c r="S96" s="11"/>
      <c r="T96" s="11"/>
      <c r="U96" s="12"/>
      <c r="V96" s="10"/>
      <c r="W96" s="11"/>
      <c r="X96" s="11"/>
      <c r="Y96" s="11"/>
      <c r="Z96" s="11"/>
      <c r="AA96" s="12"/>
    </row>
    <row r="97" spans="1:27" x14ac:dyDescent="0.25">
      <c r="A97" s="54" t="s">
        <v>119</v>
      </c>
      <c r="B97" s="56" t="s">
        <v>102</v>
      </c>
      <c r="C97" s="47" t="s">
        <v>112</v>
      </c>
      <c r="D97" s="5" t="s">
        <v>46</v>
      </c>
      <c r="E97" s="8">
        <v>25.011563180940598</v>
      </c>
      <c r="F97" s="8">
        <v>23.584587614729099</v>
      </c>
      <c r="G97" s="8">
        <v>28.0137468911628</v>
      </c>
      <c r="H97" s="8">
        <f t="shared" si="18"/>
        <v>25.5366325622775</v>
      </c>
      <c r="I97" s="9">
        <f t="shared" si="19"/>
        <v>2.2607822463514289</v>
      </c>
      <c r="J97" s="5" t="s">
        <v>46</v>
      </c>
      <c r="K97" s="8">
        <v>41.859385515169301</v>
      </c>
      <c r="L97" s="8">
        <v>38.828211115371602</v>
      </c>
      <c r="M97" s="8">
        <v>40.577003786706896</v>
      </c>
      <c r="N97" s="8">
        <f t="shared" si="20"/>
        <v>40.421533472415931</v>
      </c>
      <c r="O97" s="9">
        <f t="shared" si="21"/>
        <v>1.521556053672205</v>
      </c>
      <c r="P97" s="5" t="s">
        <v>46</v>
      </c>
      <c r="Q97" s="8">
        <v>14.8864075305315</v>
      </c>
      <c r="R97" s="8">
        <v>15.3928127304195</v>
      </c>
      <c r="S97" s="8">
        <v>7.8827322048859596</v>
      </c>
      <c r="T97" s="8">
        <f t="shared" si="22"/>
        <v>12.720650821945654</v>
      </c>
      <c r="U97" s="9">
        <f t="shared" si="23"/>
        <v>4.1974044319779313</v>
      </c>
      <c r="V97" s="5" t="s">
        <v>46</v>
      </c>
      <c r="W97" s="8">
        <v>0.32595629816155802</v>
      </c>
      <c r="X97" s="8">
        <v>1.2715538748216499</v>
      </c>
      <c r="Y97" s="8">
        <v>0.51316354426916</v>
      </c>
      <c r="Z97" s="8">
        <f t="shared" si="24"/>
        <v>0.70355790575078936</v>
      </c>
      <c r="AA97" s="9">
        <f t="shared" si="25"/>
        <v>0.50072567730181117</v>
      </c>
    </row>
    <row r="98" spans="1:27" x14ac:dyDescent="0.25">
      <c r="A98" s="54"/>
      <c r="B98" s="56"/>
      <c r="C98" s="47"/>
      <c r="D98" s="5" t="s">
        <v>47</v>
      </c>
      <c r="E98" s="8">
        <v>47.788103133067203</v>
      </c>
      <c r="F98" s="8">
        <v>48.396018658668602</v>
      </c>
      <c r="G98" s="8">
        <v>47.607697746925297</v>
      </c>
      <c r="H98" s="8">
        <f t="shared" si="18"/>
        <v>47.930606512887039</v>
      </c>
      <c r="I98" s="9">
        <f t="shared" si="19"/>
        <v>0.41302890324770897</v>
      </c>
      <c r="J98" s="5" t="s">
        <v>47</v>
      </c>
      <c r="K98" s="8">
        <v>39.5009602546316</v>
      </c>
      <c r="L98" s="8">
        <v>41.145077000972499</v>
      </c>
      <c r="M98" s="8">
        <v>40.074565719253499</v>
      </c>
      <c r="N98" s="8">
        <f t="shared" si="20"/>
        <v>40.240200991619197</v>
      </c>
      <c r="O98" s="9">
        <f t="shared" si="21"/>
        <v>0.83447962916322327</v>
      </c>
      <c r="P98" s="5" t="s">
        <v>47</v>
      </c>
      <c r="Q98" s="8">
        <v>47.435986698260798</v>
      </c>
      <c r="R98" s="8">
        <v>39.425256999911802</v>
      </c>
      <c r="S98" s="8">
        <v>52.516246371298699</v>
      </c>
      <c r="T98" s="8">
        <f t="shared" si="22"/>
        <v>46.459163356490428</v>
      </c>
      <c r="U98" s="9">
        <f t="shared" si="23"/>
        <v>6.5999347391631051</v>
      </c>
      <c r="V98" s="5" t="s">
        <v>47</v>
      </c>
      <c r="W98" s="8">
        <v>55.432440714531197</v>
      </c>
      <c r="X98" s="8">
        <v>56.798561694741402</v>
      </c>
      <c r="Y98" s="8">
        <v>41.746313964368497</v>
      </c>
      <c r="Z98" s="8">
        <f t="shared" si="24"/>
        <v>51.325772124547029</v>
      </c>
      <c r="AA98" s="9">
        <f t="shared" si="25"/>
        <v>8.32412671786666</v>
      </c>
    </row>
    <row r="99" spans="1:27" x14ac:dyDescent="0.25">
      <c r="A99" s="54"/>
      <c r="B99" s="56"/>
      <c r="C99" s="47"/>
      <c r="D99" s="5" t="s">
        <v>48</v>
      </c>
      <c r="E99" s="8">
        <v>1.3771194228606201</v>
      </c>
      <c r="F99" s="8">
        <v>1.7586997184125099</v>
      </c>
      <c r="G99" s="8">
        <v>1.45395997230004</v>
      </c>
      <c r="H99" s="8">
        <f t="shared" si="18"/>
        <v>1.5299263711910565</v>
      </c>
      <c r="I99" s="9">
        <f t="shared" si="19"/>
        <v>0.20181439693123901</v>
      </c>
      <c r="J99" s="5" t="s">
        <v>48</v>
      </c>
      <c r="K99" s="8">
        <v>1.18588109487594</v>
      </c>
      <c r="L99" s="8">
        <v>1.2608339079001301</v>
      </c>
      <c r="M99" s="8">
        <v>1.22581887426389</v>
      </c>
      <c r="N99" s="8">
        <f t="shared" si="20"/>
        <v>1.2241779590133202</v>
      </c>
      <c r="O99" s="9">
        <f t="shared" si="21"/>
        <v>3.7503339814001439E-2</v>
      </c>
      <c r="P99" s="5" t="s">
        <v>48</v>
      </c>
      <c r="Q99" s="8">
        <v>1.5068024944396801</v>
      </c>
      <c r="R99" s="8">
        <v>1.5539354211054901</v>
      </c>
      <c r="S99" s="8">
        <v>1.7235097367672501</v>
      </c>
      <c r="T99" s="8">
        <f t="shared" si="22"/>
        <v>1.5947492174374733</v>
      </c>
      <c r="U99" s="9">
        <f t="shared" si="23"/>
        <v>0.11397294283107942</v>
      </c>
      <c r="V99" s="5"/>
      <c r="W99" s="8"/>
      <c r="X99" s="8"/>
      <c r="Y99" s="8"/>
      <c r="Z99" s="8" t="str">
        <f t="shared" si="24"/>
        <v xml:space="preserve"> </v>
      </c>
      <c r="AA99" s="9" t="str">
        <f t="shared" si="25"/>
        <v/>
      </c>
    </row>
    <row r="100" spans="1:27" x14ac:dyDescent="0.25">
      <c r="A100" s="54"/>
      <c r="B100" s="56"/>
      <c r="C100" s="47"/>
      <c r="D100" s="5" t="s">
        <v>49</v>
      </c>
      <c r="E100" s="8">
        <v>10.9417666583015</v>
      </c>
      <c r="F100" s="8">
        <v>10.5878931412458</v>
      </c>
      <c r="G100" s="8">
        <v>9.8719539223907908</v>
      </c>
      <c r="H100" s="8">
        <f t="shared" si="18"/>
        <v>10.467204573979364</v>
      </c>
      <c r="I100" s="9">
        <f t="shared" si="19"/>
        <v>0.54502212815702078</v>
      </c>
      <c r="J100" s="5" t="s">
        <v>49</v>
      </c>
      <c r="K100" s="8">
        <v>8.4135732218963302</v>
      </c>
      <c r="L100" s="8">
        <v>8.6293939923032692</v>
      </c>
      <c r="M100" s="8">
        <v>8.8516053050199996</v>
      </c>
      <c r="N100" s="8">
        <f t="shared" si="20"/>
        <v>8.6315241730732009</v>
      </c>
      <c r="O100" s="9">
        <f t="shared" si="21"/>
        <v>0.21902381083799943</v>
      </c>
      <c r="P100" s="5" t="s">
        <v>49</v>
      </c>
      <c r="Q100" s="8">
        <v>17.540968323438499</v>
      </c>
      <c r="R100" s="8">
        <v>22.504876160346001</v>
      </c>
      <c r="S100" s="8">
        <v>19.4851846041201</v>
      </c>
      <c r="T100" s="8">
        <f t="shared" si="22"/>
        <v>19.843676362634866</v>
      </c>
      <c r="U100" s="9">
        <f t="shared" si="23"/>
        <v>2.5012961657948867</v>
      </c>
      <c r="V100" s="5" t="s">
        <v>49</v>
      </c>
      <c r="W100" s="8">
        <v>23.096136061038099</v>
      </c>
      <c r="X100" s="8">
        <v>24.205405098854499</v>
      </c>
      <c r="Y100" s="8">
        <v>37.189095459011</v>
      </c>
      <c r="Z100" s="8">
        <f t="shared" si="24"/>
        <v>28.16354553963453</v>
      </c>
      <c r="AA100" s="9">
        <f t="shared" si="25"/>
        <v>7.8360087391434332</v>
      </c>
    </row>
    <row r="101" spans="1:27" x14ac:dyDescent="0.25">
      <c r="A101" s="54"/>
      <c r="B101" s="56"/>
      <c r="C101" s="47"/>
      <c r="D101" s="5" t="s">
        <v>50</v>
      </c>
      <c r="E101" s="8">
        <v>0.78388805118617599</v>
      </c>
      <c r="F101" s="8">
        <v>0.96136952358543604</v>
      </c>
      <c r="G101" s="8">
        <v>0.83365229591255496</v>
      </c>
      <c r="H101" s="8">
        <f t="shared" si="18"/>
        <v>0.85963662356138892</v>
      </c>
      <c r="I101" s="9">
        <f t="shared" si="19"/>
        <v>9.1549479647750037E-2</v>
      </c>
      <c r="J101" s="5" t="s">
        <v>50</v>
      </c>
      <c r="K101" s="8">
        <v>0.60735476111961995</v>
      </c>
      <c r="L101" s="8">
        <v>0.62882688827390998</v>
      </c>
      <c r="M101" s="8">
        <v>0.70509649352035697</v>
      </c>
      <c r="N101" s="8">
        <f t="shared" si="20"/>
        <v>0.64709271430462889</v>
      </c>
      <c r="O101" s="9">
        <f t="shared" si="21"/>
        <v>5.1367225578307127E-2</v>
      </c>
      <c r="P101" s="5"/>
      <c r="Q101" s="8"/>
      <c r="R101" s="8"/>
      <c r="S101" s="8"/>
      <c r="T101" s="8" t="str">
        <f t="shared" si="22"/>
        <v xml:space="preserve"> </v>
      </c>
      <c r="U101" s="9" t="str">
        <f t="shared" si="23"/>
        <v/>
      </c>
      <c r="V101" s="5" t="s">
        <v>50</v>
      </c>
      <c r="W101" s="8">
        <v>0.32173211967235599</v>
      </c>
      <c r="X101" s="8">
        <v>0.37580684409690202</v>
      </c>
      <c r="Y101" s="8">
        <v>0.29999824587552298</v>
      </c>
      <c r="Z101" s="8">
        <f t="shared" si="24"/>
        <v>0.33251240321492698</v>
      </c>
      <c r="AA101" s="9">
        <f t="shared" si="25"/>
        <v>3.9037120488277413E-2</v>
      </c>
    </row>
    <row r="102" spans="1:27" x14ac:dyDescent="0.25">
      <c r="A102" s="54"/>
      <c r="B102" s="56"/>
      <c r="C102" s="47"/>
      <c r="D102" s="5" t="s">
        <v>51</v>
      </c>
      <c r="E102" s="8">
        <v>3.9929028020625799</v>
      </c>
      <c r="F102" s="8">
        <v>4.4444062740235299</v>
      </c>
      <c r="G102" s="8">
        <v>3.6382846177025301</v>
      </c>
      <c r="H102" s="8">
        <f t="shared" si="18"/>
        <v>4.0251978979295462</v>
      </c>
      <c r="I102" s="9">
        <f t="shared" si="19"/>
        <v>0.40403002501079111</v>
      </c>
      <c r="J102" s="5" t="s">
        <v>51</v>
      </c>
      <c r="K102" s="8">
        <v>4.0476375829422597</v>
      </c>
      <c r="L102" s="8">
        <v>4.5223937139204597</v>
      </c>
      <c r="M102" s="8">
        <v>3.3350875366849602</v>
      </c>
      <c r="N102" s="8">
        <f t="shared" si="20"/>
        <v>3.9683729445158931</v>
      </c>
      <c r="O102" s="9">
        <f t="shared" si="21"/>
        <v>0.59760869455191323</v>
      </c>
      <c r="P102" s="5" t="s">
        <v>51</v>
      </c>
      <c r="Q102" s="8">
        <v>5.5968112167677999</v>
      </c>
      <c r="R102" s="8">
        <v>6.64896032575421</v>
      </c>
      <c r="S102" s="8">
        <v>4.8304220021553803</v>
      </c>
      <c r="T102" s="8">
        <f t="shared" si="22"/>
        <v>5.692064514892464</v>
      </c>
      <c r="U102" s="9">
        <f t="shared" si="23"/>
        <v>0.91300345108992831</v>
      </c>
      <c r="V102" s="5" t="s">
        <v>51</v>
      </c>
      <c r="W102" s="8">
        <v>7.8335650952202798</v>
      </c>
      <c r="X102" s="8">
        <v>6.4442616190111002</v>
      </c>
      <c r="Y102" s="8">
        <v>10.2644431657239</v>
      </c>
      <c r="Z102" s="8">
        <f t="shared" si="24"/>
        <v>8.1807566266517604</v>
      </c>
      <c r="AA102" s="9">
        <f t="shared" si="25"/>
        <v>1.9336114480640978</v>
      </c>
    </row>
    <row r="103" spans="1:27" x14ac:dyDescent="0.25">
      <c r="A103" s="54"/>
      <c r="B103" s="56"/>
      <c r="C103" s="47"/>
      <c r="D103" s="5" t="s">
        <v>52</v>
      </c>
      <c r="E103" s="8">
        <v>0.269507851923243</v>
      </c>
      <c r="F103" s="8">
        <v>0.29346377391738798</v>
      </c>
      <c r="G103" s="8">
        <v>0.238799483880864</v>
      </c>
      <c r="H103" s="8">
        <f t="shared" si="18"/>
        <v>0.26725703657383165</v>
      </c>
      <c r="I103" s="9">
        <f t="shared" si="19"/>
        <v>2.7401565258250542E-2</v>
      </c>
      <c r="J103" s="5" t="s">
        <v>52</v>
      </c>
      <c r="K103" s="8">
        <v>4.2022825613095498E-2</v>
      </c>
      <c r="L103" s="8">
        <v>4.7218753215489101E-2</v>
      </c>
      <c r="M103" s="8">
        <v>4.04024383848227E-2</v>
      </c>
      <c r="N103" s="8">
        <f t="shared" si="20"/>
        <v>4.32146724044691E-2</v>
      </c>
      <c r="O103" s="9">
        <f t="shared" si="21"/>
        <v>3.5610266845772644E-3</v>
      </c>
      <c r="P103" s="5" t="s">
        <v>139</v>
      </c>
      <c r="Q103" s="8">
        <v>0.32576219918291999</v>
      </c>
      <c r="R103" s="8">
        <v>0.30473561785070802</v>
      </c>
      <c r="S103" s="8">
        <v>0.30499970075021099</v>
      </c>
      <c r="T103" s="8">
        <f>IFERROR(AVERAGE(Q103:S103)," ")</f>
        <v>0.31183250592794631</v>
      </c>
      <c r="U103" s="9">
        <f>IFERROR(STDEV(Q103:S103),"")</f>
        <v>1.2064190838083438E-2</v>
      </c>
      <c r="V103" s="5" t="s">
        <v>52</v>
      </c>
      <c r="W103" s="8">
        <v>0.69185415510938897</v>
      </c>
      <c r="X103" s="8">
        <v>0.57786203344796405</v>
      </c>
      <c r="Y103" s="8">
        <v>0.539906894359238</v>
      </c>
      <c r="Z103" s="8">
        <f t="shared" si="24"/>
        <v>0.60320769430553034</v>
      </c>
      <c r="AA103" s="9">
        <f t="shared" si="25"/>
        <v>7.9080935791115858E-2</v>
      </c>
    </row>
    <row r="104" spans="1:27" x14ac:dyDescent="0.25">
      <c r="A104" s="54"/>
      <c r="B104" s="56"/>
      <c r="C104" s="47"/>
      <c r="D104" s="5" t="s">
        <v>53</v>
      </c>
      <c r="E104" s="8">
        <v>2.5642735258762102</v>
      </c>
      <c r="F104" s="8">
        <v>2.67524777428982</v>
      </c>
      <c r="G104" s="8">
        <v>2.2575147458515099</v>
      </c>
      <c r="H104" s="8">
        <f t="shared" si="18"/>
        <v>2.4990120153391802</v>
      </c>
      <c r="I104" s="9">
        <f t="shared" si="19"/>
        <v>0.21637818589275967</v>
      </c>
      <c r="J104" s="5" t="s">
        <v>53</v>
      </c>
      <c r="K104" s="8">
        <v>1.3601928938005701</v>
      </c>
      <c r="L104" s="8">
        <v>1.4472049440037</v>
      </c>
      <c r="M104" s="8">
        <v>1.52974780928926</v>
      </c>
      <c r="N104" s="8">
        <f t="shared" si="20"/>
        <v>1.4457152156978434</v>
      </c>
      <c r="O104" s="9">
        <f t="shared" si="21"/>
        <v>8.4787273864732504E-2</v>
      </c>
      <c r="P104" s="5"/>
      <c r="Q104" s="8"/>
      <c r="R104" s="8"/>
      <c r="S104" s="8"/>
      <c r="T104" s="8" t="str">
        <f t="shared" si="22"/>
        <v xml:space="preserve"> </v>
      </c>
      <c r="U104" s="9" t="str">
        <f t="shared" si="23"/>
        <v/>
      </c>
      <c r="V104" s="5"/>
      <c r="W104" s="8"/>
      <c r="X104" s="8"/>
      <c r="Y104" s="8"/>
      <c r="Z104" s="8" t="str">
        <f t="shared" si="24"/>
        <v xml:space="preserve"> </v>
      </c>
      <c r="AA104" s="9" t="str">
        <f t="shared" si="25"/>
        <v/>
      </c>
    </row>
    <row r="105" spans="1:27" x14ac:dyDescent="0.25">
      <c r="A105" s="54"/>
      <c r="B105" s="56"/>
      <c r="C105" s="47"/>
      <c r="D105" s="5" t="s">
        <v>54</v>
      </c>
      <c r="E105" s="8">
        <v>0.719703082706598</v>
      </c>
      <c r="F105" s="8">
        <v>0.84699978926679997</v>
      </c>
      <c r="G105" s="8">
        <v>0.73646401336564904</v>
      </c>
      <c r="H105" s="8">
        <f t="shared" si="18"/>
        <v>0.76772229511301571</v>
      </c>
      <c r="I105" s="9">
        <f t="shared" si="19"/>
        <v>6.916590929509174E-2</v>
      </c>
      <c r="J105" s="5" t="s">
        <v>54</v>
      </c>
      <c r="K105" s="8">
        <v>0.50039057762590899</v>
      </c>
      <c r="L105" s="8">
        <v>0.44689548172563698</v>
      </c>
      <c r="M105" s="8">
        <v>0.58634472898727397</v>
      </c>
      <c r="N105" s="8">
        <f t="shared" si="20"/>
        <v>0.51121026277960668</v>
      </c>
      <c r="O105" s="9">
        <f t="shared" si="21"/>
        <v>7.0351420245636107E-2</v>
      </c>
      <c r="P105" s="5"/>
      <c r="Q105" s="8"/>
      <c r="R105" s="8"/>
      <c r="S105" s="8"/>
      <c r="T105" s="8" t="str">
        <f t="shared" si="22"/>
        <v xml:space="preserve"> </v>
      </c>
      <c r="U105" s="9" t="str">
        <f t="shared" si="23"/>
        <v/>
      </c>
      <c r="V105" s="5"/>
      <c r="W105" s="8"/>
      <c r="X105" s="8"/>
      <c r="Y105" s="8"/>
      <c r="Z105" s="8" t="str">
        <f t="shared" si="24"/>
        <v xml:space="preserve"> </v>
      </c>
      <c r="AA105" s="9" t="str">
        <f t="shared" si="25"/>
        <v/>
      </c>
    </row>
    <row r="106" spans="1:27" x14ac:dyDescent="0.25">
      <c r="A106" s="54"/>
      <c r="B106" s="56"/>
      <c r="C106" s="47"/>
      <c r="D106" s="5" t="s">
        <v>55</v>
      </c>
      <c r="E106" s="8">
        <v>2.5355545490587401</v>
      </c>
      <c r="F106" s="8">
        <v>2.7682076198405001</v>
      </c>
      <c r="G106" s="8">
        <v>2.3668662674292298</v>
      </c>
      <c r="H106" s="8">
        <f t="shared" si="18"/>
        <v>2.5568761454428235</v>
      </c>
      <c r="I106" s="9">
        <f t="shared" si="19"/>
        <v>0.20151843127391894</v>
      </c>
      <c r="J106" s="5" t="s">
        <v>55</v>
      </c>
      <c r="K106" s="8">
        <v>1.06304053209197</v>
      </c>
      <c r="L106" s="8">
        <v>1.33052925136972</v>
      </c>
      <c r="M106" s="8">
        <v>1.35899874631133</v>
      </c>
      <c r="N106" s="8">
        <f t="shared" si="20"/>
        <v>1.2508561765910067</v>
      </c>
      <c r="O106" s="9">
        <f t="shared" si="21"/>
        <v>0.16327481518745901</v>
      </c>
      <c r="P106" s="5" t="s">
        <v>55</v>
      </c>
      <c r="Q106" s="8">
        <v>3.6707198183805998</v>
      </c>
      <c r="R106" s="8">
        <v>4.5011961028285103</v>
      </c>
      <c r="S106" s="8">
        <v>4.0539796079977304</v>
      </c>
      <c r="T106" s="8">
        <f t="shared" si="22"/>
        <v>4.0752985097356129</v>
      </c>
      <c r="U106" s="9">
        <f t="shared" si="23"/>
        <v>0.41564839279862958</v>
      </c>
      <c r="V106" s="5" t="s">
        <v>55</v>
      </c>
      <c r="W106" s="8">
        <v>3.8679149253340901</v>
      </c>
      <c r="X106" s="8">
        <v>3.2232872109791302</v>
      </c>
      <c r="Y106" s="8">
        <v>2.95484601400962</v>
      </c>
      <c r="Z106" s="8">
        <f t="shared" si="24"/>
        <v>3.3486827167742796</v>
      </c>
      <c r="AA106" s="9">
        <f t="shared" si="25"/>
        <v>0.46927255818131036</v>
      </c>
    </row>
    <row r="107" spans="1:27" x14ac:dyDescent="0.25">
      <c r="A107" s="54"/>
      <c r="B107" s="56"/>
      <c r="C107" s="47"/>
      <c r="D107" s="5" t="s">
        <v>56</v>
      </c>
      <c r="E107" s="8">
        <v>0.26432642556674302</v>
      </c>
      <c r="F107" s="8">
        <v>0.31454649368381199</v>
      </c>
      <c r="G107" s="8">
        <v>0.24494791542521299</v>
      </c>
      <c r="H107" s="8">
        <f t="shared" si="18"/>
        <v>0.27460694489192267</v>
      </c>
      <c r="I107" s="9">
        <f t="shared" si="19"/>
        <v>3.5920152172577158E-2</v>
      </c>
      <c r="J107" s="5" t="s">
        <v>56</v>
      </c>
      <c r="K107" s="8">
        <v>6.9918912767019295E-2</v>
      </c>
      <c r="L107" s="8">
        <v>6.6033707280251305E-2</v>
      </c>
      <c r="M107" s="8">
        <v>6.8674675128670995E-2</v>
      </c>
      <c r="N107" s="8">
        <f t="shared" si="20"/>
        <v>6.8209098391980527E-2</v>
      </c>
      <c r="O107" s="9">
        <f t="shared" si="21"/>
        <v>1.9840052146890969E-3</v>
      </c>
      <c r="P107" s="5"/>
      <c r="Q107" s="8"/>
      <c r="R107" s="8"/>
      <c r="S107" s="8"/>
      <c r="T107" s="8" t="str">
        <f t="shared" si="22"/>
        <v xml:space="preserve"> </v>
      </c>
      <c r="U107" s="9" t="str">
        <f t="shared" si="23"/>
        <v/>
      </c>
      <c r="V107" s="5"/>
      <c r="W107" s="8"/>
      <c r="X107" s="8"/>
      <c r="Y107" s="8"/>
      <c r="Z107" s="8" t="str">
        <f t="shared" si="24"/>
        <v xml:space="preserve"> </v>
      </c>
      <c r="AA107" s="9" t="str">
        <f t="shared" si="25"/>
        <v/>
      </c>
    </row>
    <row r="108" spans="1:27" x14ac:dyDescent="0.25">
      <c r="A108" s="54"/>
      <c r="B108" s="56"/>
      <c r="C108" s="47"/>
      <c r="D108" s="5" t="s">
        <v>140</v>
      </c>
      <c r="E108" s="8">
        <v>2.2849339010288801</v>
      </c>
      <c r="F108" s="8">
        <v>2.1347562194688599</v>
      </c>
      <c r="G108" s="8">
        <v>1.6931556723799801</v>
      </c>
      <c r="H108" s="8">
        <f t="shared" si="18"/>
        <v>2.0376152642925733</v>
      </c>
      <c r="I108" s="9">
        <f t="shared" si="19"/>
        <v>0.3076160624140542</v>
      </c>
      <c r="J108" s="5" t="s">
        <v>140</v>
      </c>
      <c r="K108" s="8">
        <v>0.80231468714056997</v>
      </c>
      <c r="L108" s="8">
        <v>0.99977249940169599</v>
      </c>
      <c r="M108" s="8">
        <v>0.93320151471497004</v>
      </c>
      <c r="N108" s="8">
        <f t="shared" si="20"/>
        <v>0.9117629004190787</v>
      </c>
      <c r="O108" s="9">
        <f t="shared" si="21"/>
        <v>0.10045948209568632</v>
      </c>
      <c r="P108" s="5" t="s">
        <v>86</v>
      </c>
      <c r="Q108" s="8">
        <v>1.5219312425659599</v>
      </c>
      <c r="R108" s="8">
        <v>1.72336054597314</v>
      </c>
      <c r="S108" s="8">
        <v>1.4734674969947299</v>
      </c>
      <c r="T108" s="8">
        <f>IFERROR(AVERAGE(Q108:S108)," ")</f>
        <v>1.57291976184461</v>
      </c>
      <c r="U108" s="9">
        <f>IFERROR(STDEV(Q108:S108),"")</f>
        <v>0.13251983174454859</v>
      </c>
      <c r="V108" s="5" t="s">
        <v>86</v>
      </c>
      <c r="W108" s="8">
        <v>1.1876906415936099</v>
      </c>
      <c r="X108" s="8">
        <v>0.89483107245450499</v>
      </c>
      <c r="Y108" s="8">
        <v>0.87234003757488798</v>
      </c>
      <c r="Z108" s="8">
        <f>IFERROR(AVERAGE(W108:Y108)," ")</f>
        <v>0.98495391720766756</v>
      </c>
      <c r="AA108" s="9">
        <f>IFERROR(STDEV(W108:Y108),"")</f>
        <v>0.175934920421005</v>
      </c>
    </row>
    <row r="109" spans="1:27" x14ac:dyDescent="0.25">
      <c r="A109" s="54"/>
      <c r="B109" s="56"/>
      <c r="C109" s="47"/>
      <c r="D109" s="5"/>
      <c r="E109" s="8"/>
      <c r="F109" s="8"/>
      <c r="G109" s="8"/>
      <c r="H109" s="8" t="str">
        <f>IFERROR(AVERAGE(E109:G109)," ")</f>
        <v xml:space="preserve"> </v>
      </c>
      <c r="I109" s="9" t="str">
        <f>IFERROR(STDEV(E109:G109),"")</f>
        <v/>
      </c>
      <c r="J109" s="5"/>
      <c r="K109" s="8"/>
      <c r="L109" s="8"/>
      <c r="M109" s="8"/>
      <c r="N109" s="8" t="str">
        <f>IFERROR(AVERAGE(K109:M109)," ")</f>
        <v xml:space="preserve"> </v>
      </c>
      <c r="O109" s="9" t="str">
        <f>IFERROR(STDEV(K109:M109),"")</f>
        <v/>
      </c>
      <c r="P109" s="5" t="s">
        <v>141</v>
      </c>
      <c r="Q109" s="8">
        <v>5.7941265822431403</v>
      </c>
      <c r="R109" s="8">
        <v>6.1470533859502403</v>
      </c>
      <c r="S109" s="8">
        <v>5.9306141402224704</v>
      </c>
      <c r="T109" s="8">
        <f>IFERROR(AVERAGE(Q109:S109)," ")</f>
        <v>5.9572647028052836</v>
      </c>
      <c r="U109" s="9">
        <f>IFERROR(STDEV(Q109:S109),"")</f>
        <v>0.1779663495108354</v>
      </c>
      <c r="V109" s="5" t="s">
        <v>85</v>
      </c>
      <c r="W109" s="8">
        <v>6.2304178222214102</v>
      </c>
      <c r="X109" s="8">
        <v>5.2435760658198198</v>
      </c>
      <c r="Y109" s="8">
        <v>4.7454617036727598</v>
      </c>
      <c r="Z109" s="8">
        <f>IFERROR(AVERAGE(W109:Y109)," ")</f>
        <v>5.4064851972379957</v>
      </c>
      <c r="AA109" s="9">
        <f>IFERROR(STDEV(W109:Y109),"")</f>
        <v>0.75576332758896447</v>
      </c>
    </row>
    <row r="110" spans="1:27" x14ac:dyDescent="0.25">
      <c r="A110" s="54"/>
      <c r="B110" s="56"/>
      <c r="C110" s="47"/>
      <c r="D110" s="5" t="s">
        <v>57</v>
      </c>
      <c r="E110" s="8">
        <v>7.4624089757892198E-2</v>
      </c>
      <c r="F110" s="8">
        <v>7.4523061520212805E-2</v>
      </c>
      <c r="G110" s="8">
        <v>6.1026359332860998E-2</v>
      </c>
      <c r="H110" s="8">
        <f t="shared" si="18"/>
        <v>7.0057836870322007E-2</v>
      </c>
      <c r="I110" s="9">
        <f t="shared" si="19"/>
        <v>7.8216520990420646E-3</v>
      </c>
      <c r="J110" s="5" t="s">
        <v>57</v>
      </c>
      <c r="K110" s="8">
        <v>1.7357610293731798E-2</v>
      </c>
      <c r="L110" s="8">
        <v>2.0100933776748799E-2</v>
      </c>
      <c r="M110" s="8">
        <v>2.3503020458168999E-2</v>
      </c>
      <c r="N110" s="8">
        <f t="shared" si="20"/>
        <v>2.0320521509549865E-2</v>
      </c>
      <c r="O110" s="9">
        <f t="shared" si="21"/>
        <v>3.0785841878353025E-3</v>
      </c>
      <c r="P110" s="5"/>
      <c r="Q110" s="8"/>
      <c r="R110" s="8"/>
      <c r="S110" s="8"/>
      <c r="T110" s="8" t="str">
        <f t="shared" si="22"/>
        <v xml:space="preserve"> </v>
      </c>
      <c r="U110" s="9" t="str">
        <f t="shared" si="23"/>
        <v/>
      </c>
      <c r="V110" s="5"/>
      <c r="W110" s="8"/>
      <c r="X110" s="8"/>
      <c r="Y110" s="8"/>
      <c r="Z110" s="8" t="str">
        <f t="shared" si="24"/>
        <v xml:space="preserve"> </v>
      </c>
      <c r="AA110" s="9" t="str">
        <f t="shared" si="25"/>
        <v/>
      </c>
    </row>
    <row r="111" spans="1:27" x14ac:dyDescent="0.25">
      <c r="A111" s="54"/>
      <c r="B111" s="56"/>
      <c r="C111" s="47"/>
      <c r="D111" s="5" t="s">
        <v>58</v>
      </c>
      <c r="E111" s="8">
        <v>0.10913239881400801</v>
      </c>
      <c r="F111" s="8">
        <v>0.14290250326349699</v>
      </c>
      <c r="G111" s="8">
        <v>9.5762725056854403E-2</v>
      </c>
      <c r="H111" s="8">
        <f t="shared" si="18"/>
        <v>0.1159325423781198</v>
      </c>
      <c r="I111" s="9">
        <f t="shared" si="19"/>
        <v>2.4294467203712485E-2</v>
      </c>
      <c r="J111" s="5" t="s">
        <v>58</v>
      </c>
      <c r="K111" s="8">
        <v>5.2016940340881501E-2</v>
      </c>
      <c r="L111" s="8">
        <v>6.8220321132632197E-2</v>
      </c>
      <c r="M111" s="8">
        <v>7.4671822688573697E-2</v>
      </c>
      <c r="N111" s="8">
        <f t="shared" si="20"/>
        <v>6.4969694720695803E-2</v>
      </c>
      <c r="O111" s="9">
        <f t="shared" si="21"/>
        <v>1.1672011506138355E-2</v>
      </c>
      <c r="P111" s="5"/>
      <c r="Q111" s="8"/>
      <c r="R111" s="8"/>
      <c r="S111" s="8"/>
      <c r="T111" s="8" t="str">
        <f t="shared" si="22"/>
        <v xml:space="preserve"> </v>
      </c>
      <c r="U111" s="9" t="str">
        <f t="shared" si="23"/>
        <v/>
      </c>
      <c r="V111" s="5"/>
      <c r="W111" s="8"/>
      <c r="X111" s="8"/>
      <c r="Y111" s="8"/>
      <c r="Z111" s="8" t="str">
        <f t="shared" si="24"/>
        <v xml:space="preserve"> </v>
      </c>
      <c r="AA111" s="9" t="str">
        <f t="shared" si="25"/>
        <v/>
      </c>
    </row>
    <row r="112" spans="1:27" x14ac:dyDescent="0.25">
      <c r="A112" s="54"/>
      <c r="B112" s="56"/>
      <c r="C112" s="47"/>
      <c r="D112" s="5" t="s">
        <v>59</v>
      </c>
      <c r="E112" s="8">
        <v>1.2826009268490199</v>
      </c>
      <c r="F112" s="8">
        <v>1.0163778340841201</v>
      </c>
      <c r="G112" s="8">
        <v>0.886167370883721</v>
      </c>
      <c r="H112" s="8">
        <f t="shared" si="18"/>
        <v>1.0617153772722869</v>
      </c>
      <c r="I112" s="9">
        <f t="shared" si="19"/>
        <v>0.20206808429481687</v>
      </c>
      <c r="J112" s="5" t="s">
        <v>59</v>
      </c>
      <c r="K112" s="8">
        <v>0.47795258969117099</v>
      </c>
      <c r="L112" s="8">
        <v>0.55928748935223005</v>
      </c>
      <c r="M112" s="8">
        <v>0.61527752858737805</v>
      </c>
      <c r="N112" s="8">
        <f t="shared" si="20"/>
        <v>0.55083920254359298</v>
      </c>
      <c r="O112" s="9">
        <f t="shared" si="21"/>
        <v>6.9051175755467903E-2</v>
      </c>
      <c r="P112" s="5" t="s">
        <v>59</v>
      </c>
      <c r="Q112" s="8">
        <v>1.72048389418917</v>
      </c>
      <c r="R112" s="8">
        <v>1.79781270986044</v>
      </c>
      <c r="S112" s="8">
        <v>1.79884413480748</v>
      </c>
      <c r="T112" s="8">
        <f t="shared" si="22"/>
        <v>1.7723802462856966</v>
      </c>
      <c r="U112" s="9">
        <f t="shared" si="23"/>
        <v>4.4946517996952123E-2</v>
      </c>
      <c r="V112" s="5" t="s">
        <v>59</v>
      </c>
      <c r="W112" s="8">
        <v>1.01229216711809</v>
      </c>
      <c r="X112" s="8">
        <v>0.964854485773049</v>
      </c>
      <c r="Y112" s="8">
        <v>0.87443097113537305</v>
      </c>
      <c r="Z112" s="8">
        <f t="shared" si="24"/>
        <v>0.95052587467550398</v>
      </c>
      <c r="AA112" s="9">
        <f t="shared" si="25"/>
        <v>7.0038626210361887E-2</v>
      </c>
    </row>
    <row r="113" spans="1:27" s="7" customFormat="1" x14ac:dyDescent="0.25">
      <c r="A113" s="54"/>
      <c r="B113" s="56"/>
      <c r="C113" s="19"/>
      <c r="D113" s="10"/>
      <c r="E113" s="11"/>
      <c r="F113" s="11"/>
      <c r="G113" s="11"/>
      <c r="H113" s="11"/>
      <c r="I113" s="12"/>
      <c r="J113" s="10"/>
      <c r="K113" s="11"/>
      <c r="L113" s="11"/>
      <c r="M113" s="11"/>
      <c r="N113" s="11"/>
      <c r="O113" s="12"/>
      <c r="P113" s="10"/>
      <c r="Q113" s="11"/>
      <c r="R113" s="11"/>
      <c r="S113" s="11"/>
      <c r="T113" s="11"/>
      <c r="U113" s="12"/>
      <c r="V113" s="10"/>
      <c r="W113" s="11"/>
      <c r="X113" s="11"/>
      <c r="Y113" s="11"/>
      <c r="Z113" s="11"/>
      <c r="AA113" s="12"/>
    </row>
    <row r="114" spans="1:27" x14ac:dyDescent="0.25">
      <c r="A114" s="54"/>
      <c r="B114" s="56"/>
      <c r="C114" s="47" t="s">
        <v>114</v>
      </c>
      <c r="D114" s="5" t="s">
        <v>61</v>
      </c>
      <c r="E114" s="8">
        <v>99.523329100062199</v>
      </c>
      <c r="F114" s="8">
        <v>99.600894097031897</v>
      </c>
      <c r="G114" s="8">
        <v>99.676657914842494</v>
      </c>
      <c r="H114" s="8">
        <f t="shared" si="18"/>
        <v>99.600293703978863</v>
      </c>
      <c r="I114" s="9">
        <f t="shared" si="19"/>
        <v>7.6666170599202985E-2</v>
      </c>
      <c r="J114" s="5" t="s">
        <v>61</v>
      </c>
      <c r="K114" s="8">
        <v>99.9213573237991</v>
      </c>
      <c r="L114" s="8">
        <v>99.903504858783606</v>
      </c>
      <c r="M114" s="8">
        <v>99.898653680679502</v>
      </c>
      <c r="N114" s="8">
        <f t="shared" si="20"/>
        <v>99.907838621087407</v>
      </c>
      <c r="O114" s="9">
        <f t="shared" si="21"/>
        <v>1.1956168889108169E-2</v>
      </c>
      <c r="P114" s="5" t="s">
        <v>61</v>
      </c>
      <c r="Q114" s="8">
        <v>99.987752476623299</v>
      </c>
      <c r="R114" s="8">
        <v>99.978926368281904</v>
      </c>
      <c r="S114" s="8">
        <v>100</v>
      </c>
      <c r="T114" s="8">
        <f t="shared" si="22"/>
        <v>99.988892948301739</v>
      </c>
      <c r="U114" s="9">
        <f t="shared" si="23"/>
        <v>1.0583005016745918E-2</v>
      </c>
      <c r="V114" s="5" t="s">
        <v>61</v>
      </c>
      <c r="W114" s="8">
        <v>100</v>
      </c>
      <c r="X114" s="8">
        <v>100</v>
      </c>
      <c r="Y114" s="8">
        <v>100</v>
      </c>
      <c r="Z114" s="8">
        <f t="shared" si="24"/>
        <v>100</v>
      </c>
      <c r="AA114" s="9">
        <f t="shared" si="25"/>
        <v>0</v>
      </c>
    </row>
    <row r="115" spans="1:27" x14ac:dyDescent="0.25">
      <c r="A115" s="54"/>
      <c r="B115" s="56"/>
      <c r="C115" s="47"/>
      <c r="D115" s="5" t="s">
        <v>62</v>
      </c>
      <c r="E115" s="8">
        <v>0.47667089993779099</v>
      </c>
      <c r="F115" s="8">
        <v>0.39910590296811799</v>
      </c>
      <c r="G115" s="8">
        <v>0.32334208515755503</v>
      </c>
      <c r="H115" s="8">
        <f t="shared" si="18"/>
        <v>0.39970629602115465</v>
      </c>
      <c r="I115" s="9">
        <f t="shared" si="19"/>
        <v>7.6666170599173661E-2</v>
      </c>
      <c r="J115" s="5" t="s">
        <v>62</v>
      </c>
      <c r="K115" s="8">
        <v>7.8642676200945297E-2</v>
      </c>
      <c r="L115" s="8">
        <v>9.6495141216434197E-2</v>
      </c>
      <c r="M115" s="8">
        <v>0.101346319320476</v>
      </c>
      <c r="N115" s="8">
        <f t="shared" si="20"/>
        <v>9.2161378912618497E-2</v>
      </c>
      <c r="O115" s="9">
        <f t="shared" si="21"/>
        <v>1.1956168889081166E-2</v>
      </c>
      <c r="P115" s="5"/>
      <c r="Q115" s="8"/>
      <c r="R115" s="8"/>
      <c r="S115" s="8"/>
      <c r="T115" s="8" t="str">
        <f t="shared" si="22"/>
        <v xml:space="preserve"> </v>
      </c>
      <c r="U115" s="9" t="str">
        <f t="shared" si="23"/>
        <v/>
      </c>
      <c r="V115" s="5"/>
      <c r="W115" s="8"/>
      <c r="X115" s="8"/>
      <c r="Y115" s="8"/>
      <c r="Z115" s="8" t="str">
        <f t="shared" si="24"/>
        <v xml:space="preserve"> </v>
      </c>
      <c r="AA115" s="9" t="str">
        <f t="shared" si="25"/>
        <v/>
      </c>
    </row>
    <row r="116" spans="1:27" x14ac:dyDescent="0.25">
      <c r="A116" s="54"/>
      <c r="B116" s="56"/>
      <c r="C116" s="47"/>
      <c r="D116" s="5"/>
      <c r="E116" s="8"/>
      <c r="F116" s="8"/>
      <c r="G116" s="8"/>
      <c r="H116" s="8" t="str">
        <f>IFERROR(AVERAGE(E116:G116)," ")</f>
        <v xml:space="preserve"> </v>
      </c>
      <c r="I116" s="9" t="str">
        <f>IFERROR(STDEV(E116:G116),"")</f>
        <v/>
      </c>
      <c r="J116" s="5"/>
      <c r="K116" s="8"/>
      <c r="L116" s="8"/>
      <c r="M116" s="8"/>
      <c r="N116" s="8" t="str">
        <f>IFERROR(AVERAGE(K116:M116)," ")</f>
        <v xml:space="preserve"> </v>
      </c>
      <c r="O116" s="9" t="str">
        <f>IFERROR(STDEV(K116:M116),"")</f>
        <v/>
      </c>
      <c r="P116" s="5" t="s">
        <v>87</v>
      </c>
      <c r="Q116" s="8">
        <v>1.2247523376689801E-2</v>
      </c>
      <c r="R116" s="8">
        <v>2.1073631718087599E-2</v>
      </c>
      <c r="S116" s="8"/>
      <c r="T116" s="8">
        <f>IFERROR(AVERAGE(Q116:S116)," ")</f>
        <v>1.66605775473887E-2</v>
      </c>
      <c r="U116" s="9">
        <f>IFERROR(STDEV(Q116:S116),"")</f>
        <v>6.2410010596895367E-3</v>
      </c>
      <c r="V116" s="5"/>
      <c r="W116" s="8"/>
      <c r="X116" s="8"/>
      <c r="Y116" s="8"/>
      <c r="Z116" s="8" t="str">
        <f>IFERROR(AVERAGE(W116:Y116)," ")</f>
        <v xml:space="preserve"> </v>
      </c>
      <c r="AA116" s="9" t="str">
        <f>IFERROR(STDEV(W116:Y116),"")</f>
        <v/>
      </c>
    </row>
    <row r="117" spans="1:27" s="7" customFormat="1" x14ac:dyDescent="0.25">
      <c r="A117" s="54"/>
      <c r="B117" s="56"/>
      <c r="C117" s="19"/>
      <c r="D117" s="10"/>
      <c r="E117" s="11"/>
      <c r="F117" s="11"/>
      <c r="G117" s="11"/>
      <c r="H117" s="11"/>
      <c r="I117" s="12"/>
      <c r="J117" s="10"/>
      <c r="K117" s="11"/>
      <c r="L117" s="11"/>
      <c r="M117" s="11"/>
      <c r="N117" s="11"/>
      <c r="O117" s="12"/>
      <c r="P117" s="10"/>
      <c r="Q117" s="11"/>
      <c r="R117" s="11"/>
      <c r="S117" s="11"/>
      <c r="T117" s="11"/>
      <c r="U117" s="12"/>
      <c r="V117" s="10"/>
      <c r="W117" s="11"/>
      <c r="X117" s="11"/>
      <c r="Y117" s="11"/>
      <c r="Z117" s="11"/>
      <c r="AA117" s="12"/>
    </row>
    <row r="118" spans="1:27" x14ac:dyDescent="0.25">
      <c r="A118" s="54"/>
      <c r="B118" s="56"/>
      <c r="C118" s="22" t="s">
        <v>113</v>
      </c>
      <c r="D118" s="5" t="s">
        <v>60</v>
      </c>
      <c r="E118" s="8">
        <v>100</v>
      </c>
      <c r="F118" s="8">
        <v>100</v>
      </c>
      <c r="G118" s="8">
        <v>100</v>
      </c>
      <c r="H118" s="8">
        <f>IFERROR(AVERAGE(E118:G118)," ")</f>
        <v>100</v>
      </c>
      <c r="I118" s="9">
        <f>IFERROR(STDEV(E118:G118),"")</f>
        <v>0</v>
      </c>
      <c r="J118" s="5" t="s">
        <v>60</v>
      </c>
      <c r="K118" s="8">
        <v>100</v>
      </c>
      <c r="L118" s="8">
        <v>100</v>
      </c>
      <c r="M118" s="8">
        <v>100</v>
      </c>
      <c r="N118" s="8">
        <f>IFERROR(AVERAGE(K118:M118)," ")</f>
        <v>100</v>
      </c>
      <c r="O118" s="9">
        <f>IFERROR(STDEV(K118:M118),"")</f>
        <v>0</v>
      </c>
      <c r="P118" s="5" t="s">
        <v>60</v>
      </c>
      <c r="Q118" s="8">
        <v>100</v>
      </c>
      <c r="R118" s="8">
        <v>100</v>
      </c>
      <c r="S118" s="8">
        <v>100</v>
      </c>
      <c r="T118" s="8">
        <f>IFERROR(AVERAGE(Q118:S118)," ")</f>
        <v>100</v>
      </c>
      <c r="U118" s="9">
        <f>IFERROR(STDEV(Q118:S118),"")</f>
        <v>0</v>
      </c>
      <c r="V118" s="5" t="s">
        <v>60</v>
      </c>
      <c r="W118" s="8">
        <v>100</v>
      </c>
      <c r="X118" s="8">
        <v>100</v>
      </c>
      <c r="Y118" s="8">
        <v>100</v>
      </c>
      <c r="Z118" s="8">
        <f>IFERROR(AVERAGE(W118:Y118)," ")</f>
        <v>100</v>
      </c>
      <c r="AA118" s="9">
        <f>IFERROR(STDEV(W118:Y118),"")</f>
        <v>0</v>
      </c>
    </row>
    <row r="119" spans="1:27" s="7" customFormat="1" x14ac:dyDescent="0.25">
      <c r="A119" s="54"/>
      <c r="B119" s="56"/>
      <c r="C119" s="19"/>
      <c r="D119" s="10"/>
      <c r="E119" s="11"/>
      <c r="F119" s="11"/>
      <c r="G119" s="11"/>
      <c r="H119" s="11"/>
      <c r="I119" s="12"/>
      <c r="J119" s="10"/>
      <c r="K119" s="11"/>
      <c r="L119" s="11"/>
      <c r="M119" s="11"/>
      <c r="N119" s="11"/>
      <c r="O119" s="12"/>
      <c r="P119" s="10"/>
      <c r="Q119" s="11"/>
      <c r="R119" s="11"/>
      <c r="S119" s="11"/>
      <c r="T119" s="11"/>
      <c r="U119" s="12"/>
      <c r="V119" s="10"/>
      <c r="W119" s="11"/>
      <c r="X119" s="11"/>
      <c r="Y119" s="11"/>
      <c r="Z119" s="11"/>
      <c r="AA119" s="12"/>
    </row>
    <row r="120" spans="1:27" x14ac:dyDescent="0.25">
      <c r="A120" s="54"/>
      <c r="B120" s="56"/>
      <c r="C120" s="22" t="s">
        <v>143</v>
      </c>
      <c r="D120" s="5"/>
      <c r="E120" s="8"/>
      <c r="F120" s="8"/>
      <c r="G120" s="8"/>
      <c r="H120" s="8"/>
      <c r="I120" s="9"/>
      <c r="J120" s="5" t="s">
        <v>45</v>
      </c>
      <c r="K120" s="8">
        <v>100</v>
      </c>
      <c r="L120" s="8">
        <v>100</v>
      </c>
      <c r="M120" s="8">
        <v>100</v>
      </c>
      <c r="N120" s="8">
        <f>IFERROR(AVERAGE(K120:M120)," ")</f>
        <v>100</v>
      </c>
      <c r="O120" s="9">
        <f>IFERROR(STDEV(K120:M120),"")</f>
        <v>0</v>
      </c>
      <c r="P120" s="5" t="s">
        <v>45</v>
      </c>
      <c r="Q120" s="8">
        <v>99.858462849224495</v>
      </c>
      <c r="R120" s="8">
        <v>99.839154461009997</v>
      </c>
      <c r="S120" s="8">
        <v>99.983788457541706</v>
      </c>
      <c r="T120" s="8">
        <f>IFERROR(AVERAGE(Q120:S120)," ")</f>
        <v>99.893801922592061</v>
      </c>
      <c r="U120" s="9">
        <f>IFERROR(STDEV(Q120:S120),"")</f>
        <v>7.8526338371546253E-2</v>
      </c>
      <c r="V120" s="5" t="s">
        <v>45</v>
      </c>
      <c r="W120" s="8">
        <v>100</v>
      </c>
      <c r="X120" s="8">
        <v>100</v>
      </c>
      <c r="Y120" s="8">
        <v>100</v>
      </c>
      <c r="Z120" s="8">
        <f>IFERROR(AVERAGE(W120:Y120)," ")</f>
        <v>100</v>
      </c>
      <c r="AA120" s="9">
        <f>IFERROR(STDEV(W120:Y120),"")</f>
        <v>0</v>
      </c>
    </row>
    <row r="121" spans="1:27" x14ac:dyDescent="0.25">
      <c r="A121" s="54"/>
      <c r="B121" s="56"/>
      <c r="C121" s="4"/>
      <c r="D121" s="5"/>
      <c r="E121" s="8"/>
      <c r="F121" s="8"/>
      <c r="G121" s="8"/>
      <c r="H121" s="8" t="str">
        <f>IFERROR(AVERAGE(E121:G121)," ")</f>
        <v xml:space="preserve"> </v>
      </c>
      <c r="I121" s="9" t="str">
        <f>IFERROR(STDEV(E121:G121),"")</f>
        <v/>
      </c>
      <c r="J121" s="5"/>
      <c r="K121" s="8"/>
      <c r="L121" s="8"/>
      <c r="M121" s="8"/>
      <c r="N121" s="8" t="str">
        <f>IFERROR(AVERAGE(K121:M121)," ")</f>
        <v xml:space="preserve"> </v>
      </c>
      <c r="O121" s="9" t="str">
        <f>IFERROR(STDEV(K121:M121),"")</f>
        <v/>
      </c>
      <c r="P121" s="5" t="s">
        <v>83</v>
      </c>
      <c r="Q121" s="8">
        <v>1.4432011186297399E-2</v>
      </c>
      <c r="R121" s="8">
        <v>2.7525051170831202E-2</v>
      </c>
      <c r="S121" s="8">
        <v>1.4090505927826499E-2</v>
      </c>
      <c r="T121" s="8">
        <f>IFERROR(AVERAGE(Q121:S121)," ")</f>
        <v>1.86825227616517E-2</v>
      </c>
      <c r="U121" s="9">
        <f>IFERROR(STDEV(Q121:S121),"")</f>
        <v>7.6597576959555819E-3</v>
      </c>
      <c r="V121" s="5"/>
      <c r="W121" s="8"/>
      <c r="X121" s="8"/>
      <c r="Y121" s="8"/>
      <c r="Z121" s="8" t="str">
        <f>IFERROR(AVERAGE(W121:Y121)," ")</f>
        <v xml:space="preserve"> </v>
      </c>
      <c r="AA121" s="9" t="str">
        <f>IFERROR(STDEV(W121:Y121),"")</f>
        <v/>
      </c>
    </row>
    <row r="122" spans="1:27" x14ac:dyDescent="0.25">
      <c r="A122" s="54"/>
      <c r="B122" s="56"/>
      <c r="C122" s="4"/>
      <c r="D122" s="5"/>
      <c r="E122" s="8"/>
      <c r="F122" s="8"/>
      <c r="G122" s="8"/>
      <c r="H122" s="8" t="str">
        <f>IFERROR(AVERAGE(E122:G122)," ")</f>
        <v xml:space="preserve"> </v>
      </c>
      <c r="I122" s="9" t="str">
        <f>IFERROR(STDEV(E122:G122),"")</f>
        <v/>
      </c>
      <c r="J122" s="5"/>
      <c r="K122" s="8"/>
      <c r="L122" s="8"/>
      <c r="M122" s="8"/>
      <c r="N122" s="8" t="str">
        <f>IFERROR(AVERAGE(K122:M122)," ")</f>
        <v xml:space="preserve"> </v>
      </c>
      <c r="O122" s="9" t="str">
        <f>IFERROR(STDEV(K122:M122),"")</f>
        <v/>
      </c>
      <c r="P122" s="5" t="s">
        <v>84</v>
      </c>
      <c r="Q122" s="8">
        <v>0.127105139589199</v>
      </c>
      <c r="R122" s="8">
        <v>0.13332048781917999</v>
      </c>
      <c r="S122" s="8">
        <v>2.1210365304309801E-3</v>
      </c>
      <c r="T122" s="8">
        <f>IFERROR(AVERAGE(Q122:S122)," ")</f>
        <v>8.7515554646269991E-2</v>
      </c>
      <c r="U122" s="9">
        <f>IFERROR(STDEV(Q122:S122),"")</f>
        <v>7.4019088292022694E-2</v>
      </c>
      <c r="V122" s="5"/>
      <c r="W122" s="8"/>
      <c r="X122" s="8"/>
      <c r="Y122" s="8"/>
      <c r="Z122" s="8" t="str">
        <f>IFERROR(AVERAGE(W122:Y122)," ")</f>
        <v xml:space="preserve"> </v>
      </c>
      <c r="AA122" s="9" t="str">
        <f>IFERROR(STDEV(W122:Y122),"")</f>
        <v/>
      </c>
    </row>
    <row r="123" spans="1:27" s="7" customFormat="1" x14ac:dyDescent="0.25">
      <c r="A123" s="54"/>
      <c r="B123" s="56"/>
      <c r="C123" s="19"/>
      <c r="D123" s="10"/>
      <c r="E123" s="11"/>
      <c r="F123" s="11"/>
      <c r="G123" s="11"/>
      <c r="H123" s="11"/>
      <c r="I123" s="12"/>
      <c r="J123" s="10"/>
      <c r="K123" s="11"/>
      <c r="L123" s="11"/>
      <c r="M123" s="11"/>
      <c r="N123" s="11"/>
      <c r="O123" s="12"/>
      <c r="P123" s="10"/>
      <c r="Q123" s="11"/>
      <c r="R123" s="11"/>
      <c r="S123" s="11"/>
      <c r="T123" s="11"/>
      <c r="U123" s="12"/>
      <c r="V123" s="10"/>
      <c r="W123" s="11"/>
      <c r="X123" s="11"/>
      <c r="Y123" s="11"/>
      <c r="Z123" s="11"/>
      <c r="AA123" s="12"/>
    </row>
    <row r="124" spans="1:27" x14ac:dyDescent="0.25">
      <c r="A124" s="54"/>
      <c r="B124" s="56"/>
      <c r="C124" s="47" t="s">
        <v>115</v>
      </c>
      <c r="D124" s="5" t="s">
        <v>63</v>
      </c>
      <c r="E124" s="8">
        <v>100</v>
      </c>
      <c r="F124" s="8">
        <v>100</v>
      </c>
      <c r="G124" s="8">
        <v>100</v>
      </c>
      <c r="H124" s="8">
        <f t="shared" si="18"/>
        <v>100</v>
      </c>
      <c r="I124" s="9">
        <f t="shared" si="19"/>
        <v>0</v>
      </c>
      <c r="J124" s="5" t="s">
        <v>63</v>
      </c>
      <c r="K124" s="8">
        <v>99.856454578000907</v>
      </c>
      <c r="L124" s="8">
        <v>99.795283571189202</v>
      </c>
      <c r="M124" s="8">
        <v>99.82385561785</v>
      </c>
      <c r="N124" s="8">
        <f t="shared" si="20"/>
        <v>99.825197922346703</v>
      </c>
      <c r="O124" s="9">
        <f t="shared" si="21"/>
        <v>3.0607586553186635E-2</v>
      </c>
      <c r="P124" s="5" t="s">
        <v>63</v>
      </c>
      <c r="Q124" s="8">
        <v>99.874081250739295</v>
      </c>
      <c r="R124" s="8">
        <v>99.827053694796803</v>
      </c>
      <c r="S124" s="8">
        <v>99.993989310535895</v>
      </c>
      <c r="T124" s="8">
        <f t="shared" si="22"/>
        <v>99.898374752023997</v>
      </c>
      <c r="U124" s="9">
        <f t="shared" si="23"/>
        <v>8.6078485140305847E-2</v>
      </c>
      <c r="V124" s="5" t="s">
        <v>63</v>
      </c>
      <c r="W124" s="8">
        <v>100</v>
      </c>
      <c r="X124" s="8">
        <v>100</v>
      </c>
      <c r="Y124" s="8">
        <v>100</v>
      </c>
      <c r="Z124" s="8">
        <f t="shared" si="24"/>
        <v>100</v>
      </c>
      <c r="AA124" s="9">
        <f t="shared" si="25"/>
        <v>0</v>
      </c>
    </row>
    <row r="125" spans="1:27" x14ac:dyDescent="0.25">
      <c r="A125" s="54"/>
      <c r="B125" s="56"/>
      <c r="C125" s="47"/>
      <c r="D125" s="5"/>
      <c r="E125" s="8"/>
      <c r="F125" s="8"/>
      <c r="G125" s="8"/>
      <c r="H125" s="8"/>
      <c r="I125" s="9"/>
      <c r="J125" s="5" t="s">
        <v>64</v>
      </c>
      <c r="K125" s="8">
        <v>0.14354542199908299</v>
      </c>
      <c r="L125" s="8">
        <v>0.20471642881081401</v>
      </c>
      <c r="M125" s="8">
        <v>0.176144382149998</v>
      </c>
      <c r="N125" s="8">
        <f>IFERROR(AVERAGE(K125:M125)," ")</f>
        <v>0.17480207765329836</v>
      </c>
      <c r="O125" s="9">
        <f>IFERROR(STDEV(K125:M125),"")</f>
        <v>3.0607586553199517E-2</v>
      </c>
      <c r="P125" s="5"/>
      <c r="Q125" s="8"/>
      <c r="R125" s="8"/>
      <c r="S125" s="8"/>
      <c r="T125" s="8"/>
      <c r="U125" s="9"/>
      <c r="V125" s="5"/>
      <c r="W125" s="8"/>
      <c r="X125" s="8"/>
      <c r="Y125" s="8"/>
      <c r="Z125" s="8"/>
      <c r="AA125" s="9"/>
    </row>
    <row r="126" spans="1:27" x14ac:dyDescent="0.25">
      <c r="A126" s="54"/>
      <c r="B126" s="56"/>
      <c r="C126" s="47"/>
      <c r="D126" s="5"/>
      <c r="E126" s="8"/>
      <c r="F126" s="8"/>
      <c r="G126" s="8"/>
      <c r="H126" s="8" t="str">
        <f>IFERROR(AVERAGE(E126:G126)," ")</f>
        <v xml:space="preserve"> </v>
      </c>
      <c r="I126" s="9" t="str">
        <f>IFERROR(STDEV(E126:G126),"")</f>
        <v/>
      </c>
      <c r="J126" s="5"/>
      <c r="K126" s="8"/>
      <c r="L126" s="8"/>
      <c r="M126" s="8"/>
      <c r="N126" s="8" t="str">
        <f>IFERROR(AVERAGE(K126:M126)," ")</f>
        <v xml:space="preserve"> </v>
      </c>
      <c r="O126" s="9" t="str">
        <f>IFERROR(STDEV(K126:M126),"")</f>
        <v/>
      </c>
      <c r="P126" s="5" t="s">
        <v>88</v>
      </c>
      <c r="Q126" s="8">
        <v>7.54878622396134E-3</v>
      </c>
      <c r="R126" s="8">
        <v>1.0653379777807399E-2</v>
      </c>
      <c r="S126" s="8">
        <v>3.50714268757035E-3</v>
      </c>
      <c r="T126" s="8">
        <f>IFERROR(AVERAGE(Q126:S126)," ")</f>
        <v>7.2364362297796967E-3</v>
      </c>
      <c r="U126" s="9">
        <f>IFERROR(STDEV(Q126:S126),"")</f>
        <v>3.5833431354838014E-3</v>
      </c>
      <c r="V126" s="5"/>
      <c r="W126" s="8"/>
      <c r="X126" s="8"/>
      <c r="Y126" s="8"/>
      <c r="Z126" s="8" t="str">
        <f>IFERROR(AVERAGE(W126:Y126)," ")</f>
        <v xml:space="preserve"> </v>
      </c>
      <c r="AA126" s="9" t="str">
        <f>IFERROR(STDEV(W126:Y126),"")</f>
        <v/>
      </c>
    </row>
    <row r="127" spans="1:27" x14ac:dyDescent="0.25">
      <c r="A127" s="54"/>
      <c r="B127" s="56"/>
      <c r="C127" s="47"/>
      <c r="D127" s="5"/>
      <c r="E127" s="8"/>
      <c r="F127" s="8"/>
      <c r="G127" s="8"/>
      <c r="H127" s="8" t="str">
        <f>IFERROR(AVERAGE(E127:G127)," ")</f>
        <v xml:space="preserve"> </v>
      </c>
      <c r="I127" s="9" t="str">
        <f>IFERROR(STDEV(E127:G127),"")</f>
        <v/>
      </c>
      <c r="J127" s="5"/>
      <c r="K127" s="8"/>
      <c r="L127" s="8"/>
      <c r="M127" s="8"/>
      <c r="N127" s="8" t="str">
        <f>IFERROR(AVERAGE(K127:M127)," ")</f>
        <v xml:space="preserve"> </v>
      </c>
      <c r="O127" s="9" t="str">
        <f>IFERROR(STDEV(K127:M127),"")</f>
        <v/>
      </c>
      <c r="P127" s="5" t="s">
        <v>89</v>
      </c>
      <c r="Q127" s="8">
        <v>0.11836996303674099</v>
      </c>
      <c r="R127" s="8">
        <v>0.16229292542541901</v>
      </c>
      <c r="S127" s="8">
        <v>2.5035467765469502E-3</v>
      </c>
      <c r="T127" s="8">
        <f>IFERROR(AVERAGE(Q127:S127)," ")</f>
        <v>9.438881174623566E-2</v>
      </c>
      <c r="U127" s="9">
        <f>IFERROR(STDEV(Q127:S127),"")</f>
        <v>8.2549882466068522E-2</v>
      </c>
      <c r="V127" s="5"/>
      <c r="W127" s="8"/>
      <c r="X127" s="8"/>
      <c r="Y127" s="8"/>
      <c r="Z127" s="8" t="str">
        <f>IFERROR(AVERAGE(W127:Y127)," ")</f>
        <v xml:space="preserve"> </v>
      </c>
      <c r="AA127" s="9" t="str">
        <f>IFERROR(STDEV(W127:Y127),"")</f>
        <v/>
      </c>
    </row>
    <row r="128" spans="1:27" s="7" customFormat="1" x14ac:dyDescent="0.25">
      <c r="A128" s="10"/>
      <c r="B128" s="20"/>
      <c r="C128" s="19"/>
      <c r="D128" s="10"/>
      <c r="E128" s="11"/>
      <c r="F128" s="11"/>
      <c r="G128" s="11"/>
      <c r="H128" s="11" t="str">
        <f t="shared" ref="H128:H143" si="26">IFERROR(AVERAGE(E128:G128)," ")</f>
        <v xml:space="preserve"> </v>
      </c>
      <c r="I128" s="12" t="str">
        <f t="shared" ref="I128:I143" si="27">IFERROR(STDEV(E128:G128),"")</f>
        <v/>
      </c>
      <c r="J128" s="10"/>
      <c r="K128" s="20"/>
      <c r="L128" s="20"/>
      <c r="M128" s="20"/>
      <c r="N128" s="20"/>
      <c r="O128" s="19"/>
      <c r="P128" s="10"/>
      <c r="Q128" s="11"/>
      <c r="R128" s="11"/>
      <c r="S128" s="11"/>
      <c r="T128" s="11" t="str">
        <f t="shared" si="22"/>
        <v xml:space="preserve"> </v>
      </c>
      <c r="U128" s="12" t="str">
        <f t="shared" si="23"/>
        <v/>
      </c>
      <c r="V128" s="10"/>
      <c r="W128" s="11"/>
      <c r="X128" s="11"/>
      <c r="Y128" s="11"/>
      <c r="Z128" s="11" t="str">
        <f t="shared" si="24"/>
        <v xml:space="preserve"> </v>
      </c>
      <c r="AA128" s="12" t="str">
        <f t="shared" si="25"/>
        <v/>
      </c>
    </row>
    <row r="129" spans="1:27" s="3" customFormat="1" ht="15.75" customHeight="1" x14ac:dyDescent="0.25">
      <c r="A129" s="54" t="s">
        <v>151</v>
      </c>
      <c r="B129" s="60" t="s">
        <v>152</v>
      </c>
      <c r="C129" s="57" t="s">
        <v>150</v>
      </c>
      <c r="D129" s="5" t="s">
        <v>149</v>
      </c>
      <c r="E129" s="8">
        <v>90.866189481042696</v>
      </c>
      <c r="F129" s="8">
        <v>92.332460225383286</v>
      </c>
      <c r="G129" s="8">
        <v>92.449807628363899</v>
      </c>
      <c r="H129" s="8">
        <v>91.882819111596632</v>
      </c>
      <c r="I129" s="9">
        <v>0.88237999611093909</v>
      </c>
      <c r="J129" s="27" t="s">
        <v>149</v>
      </c>
      <c r="K129" s="36">
        <v>98.274304702501297</v>
      </c>
      <c r="L129" s="36">
        <v>97.657873338769548</v>
      </c>
      <c r="M129" s="36">
        <v>98.491194677378687</v>
      </c>
      <c r="N129" s="36">
        <v>98.141124239549853</v>
      </c>
      <c r="O129" s="37">
        <v>0.43232960820339872</v>
      </c>
      <c r="P129" s="5"/>
      <c r="Q129" s="8"/>
      <c r="R129" s="8"/>
      <c r="S129" s="8"/>
      <c r="T129" s="8"/>
      <c r="U129" s="9"/>
      <c r="V129" s="5"/>
      <c r="W129" s="8"/>
      <c r="X129" s="8"/>
      <c r="Y129" s="8"/>
      <c r="Z129" s="8" t="str">
        <f t="shared" si="24"/>
        <v xml:space="preserve"> </v>
      </c>
      <c r="AA129" s="9" t="str">
        <f t="shared" si="25"/>
        <v/>
      </c>
    </row>
    <row r="130" spans="1:27" s="3" customFormat="1" x14ac:dyDescent="0.25">
      <c r="A130" s="54"/>
      <c r="B130" s="60"/>
      <c r="C130" s="57"/>
      <c r="D130" s="5" t="s">
        <v>148</v>
      </c>
      <c r="E130" s="8">
        <v>0.53112702065141071</v>
      </c>
      <c r="F130" s="8">
        <v>0.59486071977317434</v>
      </c>
      <c r="G130" s="8">
        <v>0.471017430073077</v>
      </c>
      <c r="H130" s="8">
        <v>0.532335056832554</v>
      </c>
      <c r="I130" s="9">
        <v>6.1930482110966745E-2</v>
      </c>
      <c r="J130" s="27" t="s">
        <v>148</v>
      </c>
      <c r="K130" s="36">
        <v>0.1022627480743809</v>
      </c>
      <c r="L130" s="36">
        <v>0.12155651614683394</v>
      </c>
      <c r="M130" s="36">
        <v>7.8968075238986996E-2</v>
      </c>
      <c r="N130" s="36">
        <v>0.10092911315340063</v>
      </c>
      <c r="O130" s="37">
        <v>2.1325519016360095E-2</v>
      </c>
      <c r="P130" s="5"/>
      <c r="Q130" s="8"/>
      <c r="R130" s="8"/>
      <c r="S130" s="8"/>
      <c r="T130" s="8"/>
      <c r="U130" s="9"/>
      <c r="V130" s="5"/>
      <c r="W130" s="8"/>
      <c r="X130" s="8"/>
      <c r="Y130" s="8"/>
      <c r="Z130" s="8" t="str">
        <f t="shared" si="24"/>
        <v xml:space="preserve"> </v>
      </c>
      <c r="AA130" s="9" t="str">
        <f t="shared" si="25"/>
        <v/>
      </c>
    </row>
    <row r="131" spans="1:27" s="3" customFormat="1" x14ac:dyDescent="0.25">
      <c r="A131" s="54"/>
      <c r="B131" s="60"/>
      <c r="C131" s="57"/>
      <c r="D131" s="5" t="s">
        <v>147</v>
      </c>
      <c r="E131" s="8">
        <v>8.3812040536554768</v>
      </c>
      <c r="F131" s="8">
        <v>6.8975534903435154</v>
      </c>
      <c r="G131" s="8">
        <v>6.8697060623618382</v>
      </c>
      <c r="H131" s="8">
        <v>7.3828212021202768</v>
      </c>
      <c r="I131" s="9">
        <v>0.86473701695426841</v>
      </c>
      <c r="J131" s="27" t="s">
        <v>147</v>
      </c>
      <c r="K131" s="36">
        <v>1.4202680548572897</v>
      </c>
      <c r="L131" s="36">
        <v>1.9904627009697362</v>
      </c>
      <c r="M131" s="36">
        <v>1.2522177395464702</v>
      </c>
      <c r="N131" s="36">
        <v>1.5543161651244988</v>
      </c>
      <c r="O131" s="37">
        <v>0.38694712515583668</v>
      </c>
      <c r="P131" s="5" t="s">
        <v>147</v>
      </c>
      <c r="Q131" s="28">
        <v>90.299735704006707</v>
      </c>
      <c r="R131" s="28">
        <v>69.624121551566816</v>
      </c>
      <c r="S131" s="28">
        <v>43.606772582731885</v>
      </c>
      <c r="T131" s="36">
        <f>IFERROR(AVERAGE(Q131:S131)," ")</f>
        <v>67.843543279435139</v>
      </c>
      <c r="U131" s="37">
        <f>IFERROR(STDEV(Q131:S131),"")</f>
        <v>23.397351249630255</v>
      </c>
      <c r="V131" s="5"/>
      <c r="W131" s="8"/>
      <c r="X131" s="8"/>
      <c r="Y131" s="8"/>
      <c r="Z131" s="8" t="str">
        <f t="shared" si="24"/>
        <v xml:space="preserve"> </v>
      </c>
      <c r="AA131" s="9" t="str">
        <f t="shared" si="25"/>
        <v/>
      </c>
    </row>
    <row r="132" spans="1:27" s="3" customFormat="1" x14ac:dyDescent="0.25">
      <c r="A132" s="54"/>
      <c r="B132" s="60"/>
      <c r="C132" s="57"/>
      <c r="D132" s="5" t="s">
        <v>146</v>
      </c>
      <c r="E132" s="8">
        <v>0.22147944465042285</v>
      </c>
      <c r="F132" s="8">
        <v>0.175125564500028</v>
      </c>
      <c r="G132" s="8">
        <v>0.20946887920118332</v>
      </c>
      <c r="H132" s="8">
        <v>0.2020246294505447</v>
      </c>
      <c r="I132" s="9">
        <v>2.4056874111399104E-2</v>
      </c>
      <c r="J132" s="27" t="s">
        <v>146</v>
      </c>
      <c r="K132" s="36">
        <v>0.20316449456702565</v>
      </c>
      <c r="L132" s="36">
        <v>0.23010744411388118</v>
      </c>
      <c r="M132" s="36">
        <v>0.1776195078358514</v>
      </c>
      <c r="N132" s="36">
        <v>0.20363048217225277</v>
      </c>
      <c r="O132" s="37">
        <v>2.6247070732136453E-2</v>
      </c>
      <c r="P132" s="5" t="s">
        <v>146</v>
      </c>
      <c r="Q132" s="28">
        <v>9.7002642959932999</v>
      </c>
      <c r="R132" s="28">
        <v>30.375878448433191</v>
      </c>
      <c r="S132" s="28">
        <v>56.393227417268122</v>
      </c>
      <c r="T132" s="36">
        <f>IFERROR(AVERAGE(Q132:S132)," ")</f>
        <v>32.156456720564869</v>
      </c>
      <c r="U132" s="37">
        <f>IFERROR(STDEV(Q132:S132),"")</f>
        <v>23.397351249630237</v>
      </c>
      <c r="V132" s="5"/>
      <c r="W132" s="8"/>
      <c r="X132" s="8"/>
      <c r="Y132" s="8"/>
      <c r="Z132" s="8" t="str">
        <f t="shared" si="24"/>
        <v xml:space="preserve"> </v>
      </c>
      <c r="AA132" s="9" t="str">
        <f t="shared" si="25"/>
        <v/>
      </c>
    </row>
    <row r="133" spans="1:27" s="7" customFormat="1" x14ac:dyDescent="0.25">
      <c r="A133" s="13"/>
      <c r="B133" s="16"/>
      <c r="C133" s="17"/>
      <c r="D133" s="13"/>
      <c r="E133" s="14"/>
      <c r="F133" s="14"/>
      <c r="G133" s="14"/>
      <c r="H133" s="14" t="str">
        <f t="shared" si="26"/>
        <v xml:space="preserve"> </v>
      </c>
      <c r="I133" s="15" t="str">
        <f t="shared" si="27"/>
        <v/>
      </c>
      <c r="J133" s="13"/>
      <c r="K133" s="14"/>
      <c r="L133" s="14"/>
      <c r="M133" s="14"/>
      <c r="N133" s="14" t="str">
        <f t="shared" ref="N133:N143" si="28">IFERROR(AVERAGE(K133:M133)," ")</f>
        <v xml:space="preserve"> </v>
      </c>
      <c r="O133" s="15" t="str">
        <f t="shared" ref="O133:O143" si="29">IFERROR(STDEV(K133:M133),"")</f>
        <v/>
      </c>
      <c r="P133" s="13"/>
      <c r="Q133" s="16"/>
      <c r="R133" s="16"/>
      <c r="S133" s="16"/>
      <c r="T133" s="16"/>
      <c r="U133" s="17"/>
      <c r="V133" s="13"/>
      <c r="W133" s="14"/>
      <c r="X133" s="14"/>
      <c r="Y133" s="14"/>
      <c r="Z133" s="14" t="str">
        <f t="shared" si="24"/>
        <v xml:space="preserve"> </v>
      </c>
      <c r="AA133" s="15" t="str">
        <f t="shared" si="25"/>
        <v/>
      </c>
    </row>
    <row r="134" spans="1:27" x14ac:dyDescent="0.25">
      <c r="W134" s="2"/>
      <c r="X134" s="2"/>
      <c r="Y134" s="2"/>
      <c r="Z134" s="2"/>
      <c r="AA134" s="2"/>
    </row>
    <row r="135" spans="1:27" x14ac:dyDescent="0.25">
      <c r="H135" s="6" t="str">
        <f t="shared" si="26"/>
        <v xml:space="preserve"> </v>
      </c>
      <c r="I135" s="6" t="str">
        <f t="shared" si="27"/>
        <v/>
      </c>
      <c r="N135" s="6" t="str">
        <f t="shared" si="28"/>
        <v xml:space="preserve"> </v>
      </c>
      <c r="O135" s="6" t="str">
        <f t="shared" si="29"/>
        <v/>
      </c>
      <c r="T135" s="6" t="str">
        <f t="shared" ref="T135:T143" si="30">IFERROR(AVERAGE(Q135:S135)," ")</f>
        <v xml:space="preserve"> </v>
      </c>
      <c r="U135" s="6" t="str">
        <f t="shared" ref="U135:U143" si="31">IFERROR(STDEV(Q135:S135),"")</f>
        <v/>
      </c>
      <c r="W135" s="2"/>
      <c r="X135" s="2"/>
      <c r="Y135" s="2"/>
      <c r="Z135" s="2"/>
      <c r="AA135" s="2"/>
    </row>
    <row r="136" spans="1:27" x14ac:dyDescent="0.25">
      <c r="W136" s="2"/>
      <c r="X136" s="2"/>
      <c r="Y136" s="2"/>
      <c r="Z136" s="2"/>
      <c r="AA136" s="2"/>
    </row>
    <row r="137" spans="1:27" x14ac:dyDescent="0.25">
      <c r="H137" s="6" t="str">
        <f t="shared" si="26"/>
        <v xml:space="preserve"> </v>
      </c>
      <c r="I137" s="6" t="str">
        <f t="shared" si="27"/>
        <v/>
      </c>
      <c r="N137" s="6" t="str">
        <f t="shared" si="28"/>
        <v xml:space="preserve"> </v>
      </c>
      <c r="O137" s="6" t="str">
        <f t="shared" si="29"/>
        <v/>
      </c>
      <c r="T137" s="6" t="str">
        <f t="shared" si="30"/>
        <v xml:space="preserve"> </v>
      </c>
      <c r="U137" s="6" t="str">
        <f t="shared" si="31"/>
        <v/>
      </c>
      <c r="W137" s="2"/>
      <c r="X137" s="2"/>
      <c r="Y137" s="2"/>
      <c r="Z137" s="2"/>
      <c r="AA137" s="2"/>
    </row>
    <row r="138" spans="1:27" x14ac:dyDescent="0.25">
      <c r="H138" s="6" t="str">
        <f t="shared" si="26"/>
        <v xml:space="preserve"> </v>
      </c>
      <c r="I138" s="6" t="str">
        <f t="shared" si="27"/>
        <v/>
      </c>
      <c r="N138" s="6" t="str">
        <f t="shared" si="28"/>
        <v xml:space="preserve"> </v>
      </c>
      <c r="O138" s="6" t="str">
        <f t="shared" si="29"/>
        <v/>
      </c>
      <c r="T138" s="6" t="str">
        <f t="shared" si="30"/>
        <v xml:space="preserve"> </v>
      </c>
      <c r="U138" s="6" t="str">
        <f t="shared" si="31"/>
        <v/>
      </c>
      <c r="W138" s="2"/>
      <c r="X138" s="2"/>
      <c r="Y138" s="2"/>
      <c r="Z138" s="2"/>
      <c r="AA138" s="2"/>
    </row>
    <row r="139" spans="1:27" x14ac:dyDescent="0.25">
      <c r="W139" s="2"/>
      <c r="X139" s="2"/>
      <c r="Y139" s="2"/>
      <c r="Z139" s="2"/>
      <c r="AA139" s="2"/>
    </row>
    <row r="140" spans="1:27" x14ac:dyDescent="0.25">
      <c r="H140" s="6" t="str">
        <f t="shared" si="26"/>
        <v xml:space="preserve"> </v>
      </c>
      <c r="I140" s="6" t="str">
        <f t="shared" si="27"/>
        <v/>
      </c>
      <c r="N140" s="6" t="str">
        <f t="shared" si="28"/>
        <v xml:space="preserve"> </v>
      </c>
      <c r="O140" s="6" t="str">
        <f t="shared" si="29"/>
        <v/>
      </c>
      <c r="T140" s="6" t="str">
        <f t="shared" si="30"/>
        <v xml:space="preserve"> </v>
      </c>
      <c r="U140" s="6" t="str">
        <f t="shared" si="31"/>
        <v/>
      </c>
      <c r="Z140" s="6" t="str">
        <f t="shared" ref="Z140:Z143" si="32">IFERROR(AVERAGE(W140:Y140)," ")</f>
        <v xml:space="preserve"> </v>
      </c>
      <c r="AA140" s="6" t="str">
        <f t="shared" ref="AA140:AA143" si="33">IFERROR(STDEV(W140:Y140),"")</f>
        <v/>
      </c>
    </row>
    <row r="141" spans="1:27" x14ac:dyDescent="0.25">
      <c r="H141" s="6" t="str">
        <f t="shared" si="26"/>
        <v xml:space="preserve"> </v>
      </c>
      <c r="I141" s="6" t="str">
        <f t="shared" si="27"/>
        <v/>
      </c>
      <c r="N141" s="6" t="str">
        <f t="shared" si="28"/>
        <v xml:space="preserve"> </v>
      </c>
      <c r="O141" s="6" t="str">
        <f t="shared" si="29"/>
        <v/>
      </c>
      <c r="T141" s="6" t="str">
        <f t="shared" si="30"/>
        <v xml:space="preserve"> </v>
      </c>
      <c r="U141" s="6" t="str">
        <f t="shared" si="31"/>
        <v/>
      </c>
      <c r="Z141" s="6" t="str">
        <f t="shared" si="32"/>
        <v xml:space="preserve"> </v>
      </c>
      <c r="AA141" s="6" t="str">
        <f t="shared" si="33"/>
        <v/>
      </c>
    </row>
    <row r="142" spans="1:27" x14ac:dyDescent="0.25">
      <c r="H142" s="6" t="str">
        <f t="shared" si="26"/>
        <v xml:space="preserve"> </v>
      </c>
      <c r="I142" s="6" t="str">
        <f t="shared" si="27"/>
        <v/>
      </c>
      <c r="N142" s="6" t="str">
        <f t="shared" si="28"/>
        <v xml:space="preserve"> </v>
      </c>
      <c r="O142" s="6" t="str">
        <f t="shared" si="29"/>
        <v/>
      </c>
      <c r="T142" s="6" t="str">
        <f t="shared" si="30"/>
        <v xml:space="preserve"> </v>
      </c>
      <c r="U142" s="6" t="str">
        <f t="shared" si="31"/>
        <v/>
      </c>
      <c r="Z142" s="6" t="str">
        <f t="shared" si="32"/>
        <v xml:space="preserve"> </v>
      </c>
      <c r="AA142" s="6" t="str">
        <f t="shared" si="33"/>
        <v/>
      </c>
    </row>
    <row r="143" spans="1:27" x14ac:dyDescent="0.25">
      <c r="H143" s="6" t="str">
        <f t="shared" si="26"/>
        <v xml:space="preserve"> </v>
      </c>
      <c r="I143" s="6" t="str">
        <f t="shared" si="27"/>
        <v/>
      </c>
      <c r="N143" s="6" t="str">
        <f t="shared" si="28"/>
        <v xml:space="preserve"> </v>
      </c>
      <c r="O143" s="6" t="str">
        <f t="shared" si="29"/>
        <v/>
      </c>
      <c r="T143" s="6" t="str">
        <f t="shared" si="30"/>
        <v xml:space="preserve"> </v>
      </c>
      <c r="U143" s="6" t="str">
        <f t="shared" si="31"/>
        <v/>
      </c>
      <c r="Z143" s="6" t="str">
        <f t="shared" si="32"/>
        <v xml:space="preserve"> </v>
      </c>
      <c r="AA143" s="6" t="str">
        <f t="shared" si="33"/>
        <v/>
      </c>
    </row>
  </sheetData>
  <mergeCells count="30">
    <mergeCell ref="D1:AA1"/>
    <mergeCell ref="C129:C132"/>
    <mergeCell ref="A129:A132"/>
    <mergeCell ref="B129:B132"/>
    <mergeCell ref="C48:C52"/>
    <mergeCell ref="D3:I3"/>
    <mergeCell ref="J3:O3"/>
    <mergeCell ref="P3:U3"/>
    <mergeCell ref="V3:AA3"/>
    <mergeCell ref="C5:C9"/>
    <mergeCell ref="C11:C29"/>
    <mergeCell ref="C31:C37"/>
    <mergeCell ref="C41:C43"/>
    <mergeCell ref="C45:C46"/>
    <mergeCell ref="B97:B127"/>
    <mergeCell ref="C97:C112"/>
    <mergeCell ref="C114:C116"/>
    <mergeCell ref="C124:C127"/>
    <mergeCell ref="A3:A4"/>
    <mergeCell ref="B3:B4"/>
    <mergeCell ref="C3:C4"/>
    <mergeCell ref="A97:A127"/>
    <mergeCell ref="A56:A80"/>
    <mergeCell ref="B56:B80"/>
    <mergeCell ref="C56:C80"/>
    <mergeCell ref="A82:A95"/>
    <mergeCell ref="B82:B95"/>
    <mergeCell ref="C82:C95"/>
    <mergeCell ref="A5:A54"/>
    <mergeCell ref="B5:B5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A7E1B-725D-495C-A348-52A331CF0A3B}">
  <dimension ref="A1:AA134"/>
  <sheetViews>
    <sheetView topLeftCell="A76" zoomScale="59" zoomScaleNormal="59" workbookViewId="0">
      <selection activeCell="C145" sqref="C145"/>
    </sheetView>
  </sheetViews>
  <sheetFormatPr defaultRowHeight="15" x14ac:dyDescent="0.25"/>
  <cols>
    <col min="1" max="1" width="30.28515625" style="2" customWidth="1"/>
    <col min="2" max="2" width="36" style="2" customWidth="1"/>
    <col min="3" max="3" width="30.28515625" style="2" customWidth="1"/>
    <col min="4" max="4" width="30.140625" customWidth="1"/>
    <col min="5" max="9" width="9.140625" style="1"/>
    <col min="10" max="10" width="30.42578125" customWidth="1"/>
    <col min="11" max="15" width="9.140625" style="1"/>
    <col min="16" max="16" width="31.85546875" customWidth="1"/>
    <col min="17" max="21" width="9.140625" style="1"/>
    <col min="22" max="22" width="28.85546875" customWidth="1"/>
    <col min="23" max="27" width="9.140625" style="1"/>
  </cols>
  <sheetData>
    <row r="1" spans="1:27" s="2" customFormat="1" ht="21" x14ac:dyDescent="0.35">
      <c r="D1" s="24" t="s">
        <v>98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</row>
    <row r="2" spans="1:27" s="2" customFormat="1" x14ac:dyDescent="0.25">
      <c r="E2" s="6"/>
      <c r="F2" s="6"/>
      <c r="G2" s="6"/>
      <c r="H2" s="6"/>
      <c r="I2" s="6"/>
      <c r="K2" s="6"/>
      <c r="L2" s="6"/>
      <c r="M2" s="6"/>
      <c r="N2" s="6"/>
      <c r="O2" s="6"/>
      <c r="Q2" s="6"/>
      <c r="R2" s="6"/>
      <c r="S2" s="6"/>
      <c r="T2" s="6"/>
      <c r="U2" s="6"/>
      <c r="W2" s="6"/>
      <c r="X2" s="6"/>
      <c r="Y2" s="6"/>
      <c r="Z2" s="6"/>
      <c r="AA2" s="6"/>
    </row>
    <row r="3" spans="1:27" x14ac:dyDescent="0.25">
      <c r="A3" s="48" t="s">
        <v>100</v>
      </c>
      <c r="B3" s="50" t="s">
        <v>101</v>
      </c>
      <c r="C3" s="52" t="s">
        <v>104</v>
      </c>
      <c r="D3" s="62" t="s">
        <v>90</v>
      </c>
      <c r="E3" s="63"/>
      <c r="F3" s="63"/>
      <c r="G3" s="63"/>
      <c r="H3" s="63"/>
      <c r="I3" s="64"/>
      <c r="J3" s="65" t="s">
        <v>94</v>
      </c>
      <c r="K3" s="66"/>
      <c r="L3" s="66"/>
      <c r="M3" s="66"/>
      <c r="N3" s="66"/>
      <c r="O3" s="67"/>
      <c r="P3" s="68" t="s">
        <v>95</v>
      </c>
      <c r="Q3" s="69"/>
      <c r="R3" s="69"/>
      <c r="S3" s="69"/>
      <c r="T3" s="69"/>
      <c r="U3" s="70"/>
      <c r="V3" s="71" t="s">
        <v>97</v>
      </c>
      <c r="W3" s="72"/>
      <c r="X3" s="72"/>
      <c r="Y3" s="72"/>
      <c r="Z3" s="72"/>
      <c r="AA3" s="73"/>
    </row>
    <row r="4" spans="1:27" x14ac:dyDescent="0.25">
      <c r="A4" s="49"/>
      <c r="B4" s="51"/>
      <c r="C4" s="53"/>
      <c r="D4" s="27" t="s">
        <v>91</v>
      </c>
      <c r="E4" s="23">
        <v>1</v>
      </c>
      <c r="F4" s="23">
        <v>2</v>
      </c>
      <c r="G4" s="23">
        <v>3</v>
      </c>
      <c r="H4" s="8" t="s">
        <v>92</v>
      </c>
      <c r="I4" s="9" t="s">
        <v>93</v>
      </c>
      <c r="J4" s="27" t="s">
        <v>91</v>
      </c>
      <c r="K4" s="23">
        <v>1</v>
      </c>
      <c r="L4" s="23">
        <v>2</v>
      </c>
      <c r="M4" s="23">
        <v>3</v>
      </c>
      <c r="N4" s="8" t="s">
        <v>92</v>
      </c>
      <c r="O4" s="9" t="s">
        <v>93</v>
      </c>
      <c r="P4" s="27" t="s">
        <v>96</v>
      </c>
      <c r="Q4" s="23">
        <v>1</v>
      </c>
      <c r="R4" s="23">
        <v>2</v>
      </c>
      <c r="S4" s="23">
        <v>3</v>
      </c>
      <c r="T4" s="8" t="s">
        <v>92</v>
      </c>
      <c r="U4" s="9" t="s">
        <v>93</v>
      </c>
      <c r="V4" s="27" t="s">
        <v>91</v>
      </c>
      <c r="W4" s="23">
        <v>1</v>
      </c>
      <c r="X4" s="23">
        <v>2</v>
      </c>
      <c r="Y4" s="23">
        <v>3</v>
      </c>
      <c r="Z4" s="8" t="s">
        <v>92</v>
      </c>
      <c r="AA4" s="9" t="s">
        <v>93</v>
      </c>
    </row>
    <row r="5" spans="1:27" ht="15" customHeight="1" x14ac:dyDescent="0.25">
      <c r="A5" s="55" t="s">
        <v>145</v>
      </c>
      <c r="B5" s="58" t="s">
        <v>103</v>
      </c>
      <c r="C5" s="61" t="s">
        <v>105</v>
      </c>
      <c r="D5" s="27" t="s">
        <v>30</v>
      </c>
      <c r="E5" s="28">
        <v>36.439897732547102</v>
      </c>
      <c r="F5" s="28">
        <v>36.329182079475103</v>
      </c>
      <c r="G5" s="28">
        <v>36.203345994617798</v>
      </c>
      <c r="H5" s="28">
        <f>IFERROR(AVERAGE(E5:G5)," ")</f>
        <v>36.324141935546663</v>
      </c>
      <c r="I5" s="29">
        <f>IFERROR(STDEV(E5:G5),"")</f>
        <v>0.11835638329831652</v>
      </c>
      <c r="J5" s="27" t="s">
        <v>30</v>
      </c>
      <c r="K5" s="28">
        <v>34.436648696123903</v>
      </c>
      <c r="L5" s="28">
        <v>34.4607933756552</v>
      </c>
      <c r="M5" s="28">
        <v>34.6601612679734</v>
      </c>
      <c r="N5" s="28">
        <f>IFERROR(AVERAGE(K5:M5)," ")</f>
        <v>34.51920111325083</v>
      </c>
      <c r="O5" s="29">
        <f>IFERROR(STDEV(K5:M5),"")</f>
        <v>0.12267055596994136</v>
      </c>
      <c r="P5" s="27"/>
      <c r="Q5" s="28"/>
      <c r="R5" s="28"/>
      <c r="S5" s="28"/>
      <c r="T5" s="28" t="str">
        <f>IFERROR(AVERAGE(Q5:S5)," ")</f>
        <v xml:space="preserve"> </v>
      </c>
      <c r="U5" s="29" t="str">
        <f>IFERROR(STDEV(Q5:S5),"")</f>
        <v/>
      </c>
      <c r="V5" s="27"/>
      <c r="W5" s="28"/>
      <c r="X5" s="28"/>
      <c r="Y5" s="28"/>
      <c r="Z5" s="28" t="str">
        <f>IFERROR(AVERAGE(W5:Y5)," ")</f>
        <v xml:space="preserve"> </v>
      </c>
      <c r="AA5" s="29" t="str">
        <f>IFERROR(STDEV(W5:Y5),"")</f>
        <v/>
      </c>
    </row>
    <row r="6" spans="1:27" x14ac:dyDescent="0.25">
      <c r="A6" s="55"/>
      <c r="B6" s="58"/>
      <c r="C6" s="61"/>
      <c r="D6" s="27" t="s">
        <v>31</v>
      </c>
      <c r="E6" s="28">
        <v>28.130999816730402</v>
      </c>
      <c r="F6" s="28">
        <v>27.6958660853896</v>
      </c>
      <c r="G6" s="28">
        <v>27.699474466800101</v>
      </c>
      <c r="H6" s="28">
        <f>IFERROR(AVERAGE(E6:G6)," ")</f>
        <v>27.842113456306702</v>
      </c>
      <c r="I6" s="29">
        <f>IFERROR(STDEV(E6:G6),"")</f>
        <v>0.25018943229728979</v>
      </c>
      <c r="J6" s="27" t="s">
        <v>31</v>
      </c>
      <c r="K6" s="28">
        <v>25.230277466297601</v>
      </c>
      <c r="L6" s="28">
        <v>25.6634274814039</v>
      </c>
      <c r="M6" s="28">
        <v>25.596266091313101</v>
      </c>
      <c r="N6" s="28">
        <f>IFERROR(AVERAGE(K6:M6)," ")</f>
        <v>25.496657013004867</v>
      </c>
      <c r="O6" s="29">
        <f>IFERROR(STDEV(K6:M6),"")</f>
        <v>0.2331227364666707</v>
      </c>
      <c r="P6" s="27"/>
      <c r="Q6" s="28"/>
      <c r="R6" s="28"/>
      <c r="S6" s="28"/>
      <c r="T6" s="28" t="str">
        <f>IFERROR(AVERAGE(Q6:S6)," ")</f>
        <v xml:space="preserve"> </v>
      </c>
      <c r="U6" s="29" t="str">
        <f>IFERROR(STDEV(Q6:S6),"")</f>
        <v/>
      </c>
      <c r="V6" s="27"/>
      <c r="W6" s="28"/>
      <c r="X6" s="28"/>
      <c r="Y6" s="28"/>
      <c r="Z6" s="28" t="str">
        <f>IFERROR(AVERAGE(W6:Y6)," ")</f>
        <v xml:space="preserve"> </v>
      </c>
      <c r="AA6" s="29" t="str">
        <f>IFERROR(STDEV(W6:Y6),"")</f>
        <v/>
      </c>
    </row>
    <row r="7" spans="1:27" x14ac:dyDescent="0.25">
      <c r="A7" s="55"/>
      <c r="B7" s="58"/>
      <c r="C7" s="61"/>
      <c r="D7" s="27" t="s">
        <v>32</v>
      </c>
      <c r="E7" s="28">
        <v>31.784256218774999</v>
      </c>
      <c r="F7" s="28">
        <v>32.639366766106797</v>
      </c>
      <c r="G7" s="28">
        <v>32.285257993176103</v>
      </c>
      <c r="H7" s="28">
        <f>IFERROR(AVERAGE(E7:G7)," ")</f>
        <v>32.236293659352633</v>
      </c>
      <c r="I7" s="29">
        <f>IFERROR(STDEV(E7:G7),"")</f>
        <v>0.42965293148028644</v>
      </c>
      <c r="J7" s="27" t="s">
        <v>32</v>
      </c>
      <c r="K7" s="28">
        <v>29.777640799596501</v>
      </c>
      <c r="L7" s="28">
        <v>29.846075402996899</v>
      </c>
      <c r="M7" s="28">
        <v>29.572131080446301</v>
      </c>
      <c r="N7" s="28">
        <f>IFERROR(AVERAGE(K7:M7)," ")</f>
        <v>29.731949094346565</v>
      </c>
      <c r="O7" s="29">
        <f>IFERROR(STDEV(K7:M7),"")</f>
        <v>0.14257339131447933</v>
      </c>
      <c r="P7" s="27"/>
      <c r="Q7" s="28"/>
      <c r="R7" s="28"/>
      <c r="S7" s="28"/>
      <c r="T7" s="28" t="str">
        <f>IFERROR(AVERAGE(Q7:S7)," ")</f>
        <v xml:space="preserve"> </v>
      </c>
      <c r="U7" s="29" t="str">
        <f>IFERROR(STDEV(Q7:S7),"")</f>
        <v/>
      </c>
      <c r="V7" s="27"/>
      <c r="W7" s="28"/>
      <c r="X7" s="28"/>
      <c r="Y7" s="28"/>
      <c r="Z7" s="28" t="str">
        <f>IFERROR(AVERAGE(W7:Y7)," ")</f>
        <v xml:space="preserve"> </v>
      </c>
      <c r="AA7" s="29" t="str">
        <f>IFERROR(STDEV(W7:Y7),"")</f>
        <v/>
      </c>
    </row>
    <row r="8" spans="1:27" x14ac:dyDescent="0.25">
      <c r="A8" s="55"/>
      <c r="B8" s="58"/>
      <c r="C8" s="61"/>
      <c r="D8" s="27" t="s">
        <v>33</v>
      </c>
      <c r="E8" s="28">
        <v>30.7467430002973</v>
      </c>
      <c r="F8" s="28">
        <v>31.306796685890401</v>
      </c>
      <c r="G8" s="28">
        <v>30.956308352772901</v>
      </c>
      <c r="H8" s="28">
        <f>IFERROR(AVERAGE(E8:G8)," ")</f>
        <v>31.003282679653534</v>
      </c>
      <c r="I8" s="29">
        <f>IFERROR(STDEV(E8:G8),"")</f>
        <v>0.28296638179476424</v>
      </c>
      <c r="J8" s="27" t="s">
        <v>33</v>
      </c>
      <c r="K8" s="28">
        <v>27.420102215971699</v>
      </c>
      <c r="L8" s="28">
        <v>27.714220254012499</v>
      </c>
      <c r="M8" s="28">
        <v>27.539610023016898</v>
      </c>
      <c r="N8" s="28">
        <f>IFERROR(AVERAGE(K8:M8)," ")</f>
        <v>27.557977497667036</v>
      </c>
      <c r="O8" s="29">
        <f>IFERROR(STDEV(K8:M8),"")</f>
        <v>0.14791679474964919</v>
      </c>
      <c r="P8" s="27"/>
      <c r="Q8" s="28"/>
      <c r="R8" s="28"/>
      <c r="S8" s="28"/>
      <c r="T8" s="28" t="str">
        <f>IFERROR(AVERAGE(Q8:S8)," ")</f>
        <v xml:space="preserve"> </v>
      </c>
      <c r="U8" s="29" t="str">
        <f>IFERROR(STDEV(Q8:S8),"")</f>
        <v/>
      </c>
      <c r="V8" s="27"/>
      <c r="W8" s="28"/>
      <c r="X8" s="28"/>
      <c r="Y8" s="28"/>
      <c r="Z8" s="28" t="str">
        <f>IFERROR(AVERAGE(W8:Y8)," ")</f>
        <v xml:space="preserve"> </v>
      </c>
      <c r="AA8" s="29" t="str">
        <f>IFERROR(STDEV(W8:Y8),"")</f>
        <v/>
      </c>
    </row>
    <row r="9" spans="1:27" x14ac:dyDescent="0.25">
      <c r="A9" s="55"/>
      <c r="B9" s="58"/>
      <c r="C9" s="61"/>
      <c r="D9" s="27" t="s">
        <v>34</v>
      </c>
      <c r="E9" s="28">
        <v>29.075939182484099</v>
      </c>
      <c r="F9" s="28">
        <v>29.550775549768101</v>
      </c>
      <c r="G9" s="28">
        <v>29.2197604071761</v>
      </c>
      <c r="H9" s="28">
        <f>IFERROR(AVERAGE(E9:G9)," ")</f>
        <v>29.282158379809431</v>
      </c>
      <c r="I9" s="29">
        <f>IFERROR(STDEV(E9:G9),"")</f>
        <v>0.24349029583420692</v>
      </c>
      <c r="J9" s="27" t="s">
        <v>34</v>
      </c>
      <c r="K9" s="28">
        <v>25.819854661050901</v>
      </c>
      <c r="L9" s="28">
        <v>26.192632200683899</v>
      </c>
      <c r="M9" s="28">
        <v>26.016363353751998</v>
      </c>
      <c r="N9" s="28">
        <f>IFERROR(AVERAGE(K9:M9)," ")</f>
        <v>26.009616738495598</v>
      </c>
      <c r="O9" s="29">
        <f>IFERROR(STDEV(K9:M9),"")</f>
        <v>0.18648032369869863</v>
      </c>
      <c r="P9" s="27"/>
      <c r="Q9" s="28"/>
      <c r="R9" s="28"/>
      <c r="S9" s="28"/>
      <c r="T9" s="28" t="str">
        <f>IFERROR(AVERAGE(Q9:S9)," ")</f>
        <v xml:space="preserve"> </v>
      </c>
      <c r="U9" s="29" t="str">
        <f>IFERROR(STDEV(Q9:S9),"")</f>
        <v/>
      </c>
      <c r="V9" s="27"/>
      <c r="W9" s="28"/>
      <c r="X9" s="28"/>
      <c r="Y9" s="28"/>
      <c r="Z9" s="28" t="str">
        <f>IFERROR(AVERAGE(W9:Y9)," ")</f>
        <v xml:space="preserve"> </v>
      </c>
      <c r="AA9" s="29" t="str">
        <f>IFERROR(STDEV(W9:Y9),"")</f>
        <v/>
      </c>
    </row>
    <row r="10" spans="1:27" s="7" customFormat="1" x14ac:dyDescent="0.25">
      <c r="A10" s="55"/>
      <c r="B10" s="58"/>
      <c r="C10" s="18"/>
      <c r="D10" s="10"/>
      <c r="E10" s="11"/>
      <c r="F10" s="11"/>
      <c r="G10" s="11"/>
      <c r="H10" s="11"/>
      <c r="I10" s="12"/>
      <c r="J10" s="10"/>
      <c r="K10" s="11"/>
      <c r="L10" s="11"/>
      <c r="M10" s="11"/>
      <c r="N10" s="11"/>
      <c r="O10" s="12"/>
      <c r="P10" s="10"/>
      <c r="Q10" s="11"/>
      <c r="R10" s="11"/>
      <c r="S10" s="11"/>
      <c r="T10" s="11"/>
      <c r="U10" s="12"/>
      <c r="V10" s="10"/>
      <c r="W10" s="11"/>
      <c r="X10" s="11"/>
      <c r="Y10" s="11"/>
      <c r="Z10" s="11"/>
      <c r="AA10" s="12"/>
    </row>
    <row r="11" spans="1:27" x14ac:dyDescent="0.25">
      <c r="A11" s="55"/>
      <c r="B11" s="58"/>
      <c r="C11" s="61" t="s">
        <v>106</v>
      </c>
      <c r="D11" s="27" t="s">
        <v>20</v>
      </c>
      <c r="E11" s="28">
        <v>35.316511665294698</v>
      </c>
      <c r="F11" s="28">
        <v>35.438362123385502</v>
      </c>
      <c r="G11" s="28">
        <v>35.302780829865398</v>
      </c>
      <c r="H11" s="28">
        <f t="shared" ref="H11:H29" si="0">IFERROR(AVERAGE(E11:G11)," ")</f>
        <v>35.352551539515197</v>
      </c>
      <c r="I11" s="29">
        <f t="shared" ref="I11:I29" si="1">IFERROR(STDEV(E11:G11),"")</f>
        <v>7.4630598205550777E-2</v>
      </c>
      <c r="J11" s="27" t="s">
        <v>20</v>
      </c>
      <c r="K11" s="28">
        <v>33.380411952304101</v>
      </c>
      <c r="L11" s="28">
        <v>33.3428569191788</v>
      </c>
      <c r="M11" s="28">
        <v>33.492828112642698</v>
      </c>
      <c r="N11" s="28">
        <f t="shared" ref="N11:N29" si="2">IFERROR(AVERAGE(K11:M11)," ")</f>
        <v>33.4053656613752</v>
      </c>
      <c r="O11" s="29">
        <f t="shared" ref="O11:O29" si="3">IFERROR(STDEV(K11:M11),"")</f>
        <v>7.8037525681881173E-2</v>
      </c>
      <c r="P11" s="27" t="s">
        <v>20</v>
      </c>
      <c r="Q11" s="28">
        <v>29.506185164461499</v>
      </c>
      <c r="R11" s="28">
        <v>26.829362341442</v>
      </c>
      <c r="S11" s="28">
        <v>23.837939123922901</v>
      </c>
      <c r="T11" s="28">
        <f t="shared" ref="T11:T29" si="4">IFERROR(AVERAGE(Q11:S11)," ")</f>
        <v>26.724495543275467</v>
      </c>
      <c r="U11" s="29">
        <f t="shared" ref="U11:U29" si="5">IFERROR(STDEV(Q11:S11),"")</f>
        <v>2.835577732674357</v>
      </c>
      <c r="V11" s="27"/>
      <c r="W11" s="28"/>
      <c r="X11" s="28"/>
      <c r="Y11" s="28"/>
      <c r="Z11" s="28" t="str">
        <f t="shared" ref="Z11:Z29" si="6">IFERROR(AVERAGE(W11:Y11)," ")</f>
        <v xml:space="preserve"> </v>
      </c>
      <c r="AA11" s="29" t="str">
        <f t="shared" ref="AA11:AA29" si="7">IFERROR(STDEV(W11:Y11),"")</f>
        <v/>
      </c>
    </row>
    <row r="12" spans="1:27" x14ac:dyDescent="0.25">
      <c r="A12" s="55"/>
      <c r="B12" s="58"/>
      <c r="C12" s="61"/>
      <c r="D12" s="27" t="s">
        <v>21</v>
      </c>
      <c r="E12" s="28">
        <v>34.626569484160299</v>
      </c>
      <c r="F12" s="28">
        <v>34.366025628474901</v>
      </c>
      <c r="G12" s="28">
        <v>34.2069170735152</v>
      </c>
      <c r="H12" s="28">
        <f t="shared" si="0"/>
        <v>34.399837395383464</v>
      </c>
      <c r="I12" s="29">
        <f t="shared" si="1"/>
        <v>0.21185953631160948</v>
      </c>
      <c r="J12" s="27" t="s">
        <v>21</v>
      </c>
      <c r="K12" s="28">
        <v>31.127133605102301</v>
      </c>
      <c r="L12" s="28">
        <v>30.847507991250801</v>
      </c>
      <c r="M12" s="28">
        <v>30.517975874178301</v>
      </c>
      <c r="N12" s="28">
        <f t="shared" si="2"/>
        <v>30.830872490177132</v>
      </c>
      <c r="O12" s="29">
        <f t="shared" si="3"/>
        <v>0.30491939952731462</v>
      </c>
      <c r="P12" s="27" t="s">
        <v>21</v>
      </c>
      <c r="Q12" s="28">
        <v>30.862369384072402</v>
      </c>
      <c r="R12" s="28">
        <v>31.022842555195101</v>
      </c>
      <c r="S12" s="28">
        <v>29.423466035859001</v>
      </c>
      <c r="T12" s="28">
        <f t="shared" si="4"/>
        <v>30.436225991708834</v>
      </c>
      <c r="U12" s="29">
        <f t="shared" si="5"/>
        <v>0.88073830153585464</v>
      </c>
      <c r="V12" s="27" t="s">
        <v>21</v>
      </c>
      <c r="W12" s="28">
        <v>26.967912767045799</v>
      </c>
      <c r="X12" s="28">
        <v>27.250918718866799</v>
      </c>
      <c r="Y12" s="28">
        <v>26.464323881740601</v>
      </c>
      <c r="Z12" s="28">
        <f t="shared" si="6"/>
        <v>26.894385122551068</v>
      </c>
      <c r="AA12" s="29">
        <f t="shared" si="7"/>
        <v>0.39841886919058639</v>
      </c>
    </row>
    <row r="13" spans="1:27" x14ac:dyDescent="0.25">
      <c r="A13" s="55"/>
      <c r="B13" s="58"/>
      <c r="C13" s="61"/>
      <c r="D13" s="27" t="s">
        <v>126</v>
      </c>
      <c r="E13" s="28">
        <v>27.355198806808598</v>
      </c>
      <c r="F13" s="28">
        <v>27.373526716280701</v>
      </c>
      <c r="G13" s="28">
        <v>26.944145511037199</v>
      </c>
      <c r="H13" s="28">
        <f t="shared" si="0"/>
        <v>27.224290344708834</v>
      </c>
      <c r="I13" s="29">
        <f t="shared" si="1"/>
        <v>0.24278555134333021</v>
      </c>
      <c r="J13" s="27" t="s">
        <v>126</v>
      </c>
      <c r="K13" s="28">
        <v>24.556151685781501</v>
      </c>
      <c r="L13" s="28">
        <v>24.8351668358724</v>
      </c>
      <c r="M13" s="28">
        <v>24.777488404096299</v>
      </c>
      <c r="N13" s="28">
        <f t="shared" si="2"/>
        <v>24.722935641916735</v>
      </c>
      <c r="O13" s="29">
        <f t="shared" si="3"/>
        <v>0.14729007567085758</v>
      </c>
      <c r="P13" s="27"/>
      <c r="Q13" s="28"/>
      <c r="R13" s="28"/>
      <c r="S13" s="28"/>
      <c r="T13" s="28" t="str">
        <f t="shared" si="4"/>
        <v xml:space="preserve"> </v>
      </c>
      <c r="U13" s="29" t="str">
        <f t="shared" si="5"/>
        <v/>
      </c>
      <c r="V13" s="27"/>
      <c r="W13" s="28"/>
      <c r="X13" s="28"/>
      <c r="Y13" s="28"/>
      <c r="Z13" s="28" t="str">
        <f t="shared" si="6"/>
        <v xml:space="preserve"> </v>
      </c>
      <c r="AA13" s="29" t="str">
        <f t="shared" si="7"/>
        <v/>
      </c>
    </row>
    <row r="14" spans="1:27" x14ac:dyDescent="0.25">
      <c r="A14" s="55"/>
      <c r="B14" s="58"/>
      <c r="C14" s="61"/>
      <c r="D14" s="27" t="s">
        <v>127</v>
      </c>
      <c r="E14" s="28">
        <v>27.374671681428602</v>
      </c>
      <c r="F14" s="28">
        <v>27.057968221929102</v>
      </c>
      <c r="G14" s="28">
        <v>27.045941175129599</v>
      </c>
      <c r="H14" s="28">
        <f t="shared" si="0"/>
        <v>27.159527026162436</v>
      </c>
      <c r="I14" s="29">
        <f t="shared" si="1"/>
        <v>0.18641775527260798</v>
      </c>
      <c r="J14" s="27" t="s">
        <v>127</v>
      </c>
      <c r="K14" s="28">
        <v>24.724123797411998</v>
      </c>
      <c r="L14" s="28">
        <v>25.023324756313301</v>
      </c>
      <c r="M14" s="28">
        <v>24.6325241251769</v>
      </c>
      <c r="N14" s="28">
        <f t="shared" si="2"/>
        <v>24.793324226300729</v>
      </c>
      <c r="O14" s="29">
        <f t="shared" si="3"/>
        <v>0.20438397159009525</v>
      </c>
      <c r="P14" s="27" t="s">
        <v>127</v>
      </c>
      <c r="Q14" s="28">
        <v>25.978880624965999</v>
      </c>
      <c r="R14" s="28">
        <v>26.359458158254299</v>
      </c>
      <c r="S14" s="28">
        <v>25.0077939727116</v>
      </c>
      <c r="T14" s="28">
        <f t="shared" si="4"/>
        <v>25.782044251977297</v>
      </c>
      <c r="U14" s="29">
        <f t="shared" si="5"/>
        <v>0.6969988779892059</v>
      </c>
      <c r="V14" s="27"/>
      <c r="W14" s="28"/>
      <c r="X14" s="28"/>
      <c r="Y14" s="28"/>
      <c r="Z14" s="28" t="str">
        <f t="shared" si="6"/>
        <v xml:space="preserve"> </v>
      </c>
      <c r="AA14" s="29" t="str">
        <f t="shared" si="7"/>
        <v/>
      </c>
    </row>
    <row r="15" spans="1:27" x14ac:dyDescent="0.25">
      <c r="A15" s="55"/>
      <c r="B15" s="58"/>
      <c r="C15" s="61"/>
      <c r="D15" s="27" t="s">
        <v>22</v>
      </c>
      <c r="E15" s="28">
        <v>29.924614848736699</v>
      </c>
      <c r="F15" s="28">
        <v>29.703510072971401</v>
      </c>
      <c r="G15" s="28">
        <v>29.6601767804774</v>
      </c>
      <c r="H15" s="28">
        <f t="shared" si="0"/>
        <v>29.76276723406183</v>
      </c>
      <c r="I15" s="29">
        <f t="shared" si="1"/>
        <v>0.14182888049177597</v>
      </c>
      <c r="J15" s="27" t="s">
        <v>22</v>
      </c>
      <c r="K15" s="28">
        <v>29.2133862192854</v>
      </c>
      <c r="L15" s="28">
        <v>30.279382104695099</v>
      </c>
      <c r="M15" s="28">
        <v>30.1783757143019</v>
      </c>
      <c r="N15" s="28">
        <f t="shared" si="2"/>
        <v>29.890381346094131</v>
      </c>
      <c r="O15" s="29">
        <f t="shared" si="3"/>
        <v>0.58846611968502061</v>
      </c>
      <c r="P15" s="27" t="s">
        <v>22</v>
      </c>
      <c r="Q15" s="28">
        <v>21.602621850126699</v>
      </c>
      <c r="R15" s="28">
        <v>22.537472232932899</v>
      </c>
      <c r="S15" s="28">
        <v>20.8521141761682</v>
      </c>
      <c r="T15" s="28">
        <f t="shared" si="4"/>
        <v>21.664069419742599</v>
      </c>
      <c r="U15" s="29">
        <f t="shared" si="5"/>
        <v>0.84435762431223182</v>
      </c>
      <c r="V15" s="27"/>
      <c r="W15" s="28"/>
      <c r="X15" s="28"/>
      <c r="Y15" s="28"/>
      <c r="Z15" s="28" t="str">
        <f t="shared" si="6"/>
        <v xml:space="preserve"> </v>
      </c>
      <c r="AA15" s="29" t="str">
        <f t="shared" si="7"/>
        <v/>
      </c>
    </row>
    <row r="16" spans="1:27" x14ac:dyDescent="0.25">
      <c r="A16" s="55"/>
      <c r="B16" s="58"/>
      <c r="C16" s="61"/>
      <c r="D16" s="27" t="s">
        <v>23</v>
      </c>
      <c r="E16" s="28">
        <v>30.501220532572798</v>
      </c>
      <c r="F16" s="28">
        <v>30.414044991724101</v>
      </c>
      <c r="G16" s="28">
        <v>30.166218812929401</v>
      </c>
      <c r="H16" s="28">
        <f t="shared" si="0"/>
        <v>30.360494779075434</v>
      </c>
      <c r="I16" s="29">
        <f t="shared" si="1"/>
        <v>0.1738023503783723</v>
      </c>
      <c r="J16" s="27" t="s">
        <v>23</v>
      </c>
      <c r="K16" s="28">
        <v>29.5154300202048</v>
      </c>
      <c r="L16" s="28">
        <v>29.703910185481899</v>
      </c>
      <c r="M16" s="28">
        <v>29.8409163012888</v>
      </c>
      <c r="N16" s="28">
        <f t="shared" si="2"/>
        <v>29.686752168991831</v>
      </c>
      <c r="O16" s="29">
        <f t="shared" si="3"/>
        <v>0.16342009650247497</v>
      </c>
      <c r="P16" s="27" t="s">
        <v>23</v>
      </c>
      <c r="Q16" s="28">
        <v>28.848712425338299</v>
      </c>
      <c r="R16" s="28">
        <v>29.380048012271601</v>
      </c>
      <c r="S16" s="28">
        <v>27.535982492383202</v>
      </c>
      <c r="T16" s="28">
        <f t="shared" si="4"/>
        <v>28.588247643331034</v>
      </c>
      <c r="U16" s="29">
        <f t="shared" si="5"/>
        <v>0.94922380786086868</v>
      </c>
      <c r="V16" s="27" t="s">
        <v>23</v>
      </c>
      <c r="W16" s="28">
        <v>24.694985243149102</v>
      </c>
      <c r="X16" s="28">
        <v>24.650971847949101</v>
      </c>
      <c r="Y16" s="28">
        <v>24.707097892292701</v>
      </c>
      <c r="Z16" s="28">
        <f t="shared" si="6"/>
        <v>24.684351661130297</v>
      </c>
      <c r="AA16" s="29">
        <f t="shared" si="7"/>
        <v>2.953536885376324E-2</v>
      </c>
    </row>
    <row r="17" spans="1:27" x14ac:dyDescent="0.25">
      <c r="A17" s="55"/>
      <c r="B17" s="58"/>
      <c r="C17" s="61"/>
      <c r="D17" s="27" t="s">
        <v>128</v>
      </c>
      <c r="E17" s="28">
        <v>23.360599169310301</v>
      </c>
      <c r="F17" s="28">
        <v>23.460163766225499</v>
      </c>
      <c r="G17" s="28">
        <v>23.211947244238001</v>
      </c>
      <c r="H17" s="28">
        <f t="shared" si="0"/>
        <v>23.344236726591266</v>
      </c>
      <c r="I17" s="29">
        <f t="shared" si="1"/>
        <v>0.12491460121095839</v>
      </c>
      <c r="J17" s="27"/>
      <c r="K17" s="28"/>
      <c r="L17" s="28"/>
      <c r="M17" s="28"/>
      <c r="N17" s="28" t="str">
        <f t="shared" si="2"/>
        <v xml:space="preserve"> </v>
      </c>
      <c r="O17" s="29" t="str">
        <f t="shared" si="3"/>
        <v/>
      </c>
      <c r="P17" s="27" t="s">
        <v>128</v>
      </c>
      <c r="Q17" s="28">
        <v>22.1137825373251</v>
      </c>
      <c r="R17" s="28">
        <v>21.7513524090052</v>
      </c>
      <c r="S17" s="28">
        <v>21.277734630931299</v>
      </c>
      <c r="T17" s="28">
        <f t="shared" si="4"/>
        <v>21.714289859087199</v>
      </c>
      <c r="U17" s="29">
        <f t="shared" si="5"/>
        <v>0.41925439759313543</v>
      </c>
      <c r="V17" s="27"/>
      <c r="W17" s="28"/>
      <c r="X17" s="28"/>
      <c r="Y17" s="28"/>
      <c r="Z17" s="28" t="str">
        <f t="shared" si="6"/>
        <v xml:space="preserve"> </v>
      </c>
      <c r="AA17" s="29" t="str">
        <f t="shared" si="7"/>
        <v/>
      </c>
    </row>
    <row r="18" spans="1:27" x14ac:dyDescent="0.25">
      <c r="A18" s="55"/>
      <c r="B18" s="58"/>
      <c r="C18" s="61"/>
      <c r="D18" s="27" t="s">
        <v>24</v>
      </c>
      <c r="E18" s="28">
        <v>33.430045699750998</v>
      </c>
      <c r="F18" s="28">
        <v>33.206338297934401</v>
      </c>
      <c r="G18" s="28">
        <v>33.074499534691597</v>
      </c>
      <c r="H18" s="28">
        <f t="shared" si="0"/>
        <v>33.236961177459001</v>
      </c>
      <c r="I18" s="29">
        <f t="shared" si="1"/>
        <v>0.1797403389194959</v>
      </c>
      <c r="J18" s="27" t="s">
        <v>24</v>
      </c>
      <c r="K18" s="28">
        <v>32.469468203527697</v>
      </c>
      <c r="L18" s="28">
        <v>32.2123480396682</v>
      </c>
      <c r="M18" s="28">
        <v>32.344022338546402</v>
      </c>
      <c r="N18" s="28">
        <f t="shared" si="2"/>
        <v>32.341946193914104</v>
      </c>
      <c r="O18" s="29">
        <f t="shared" si="3"/>
        <v>0.12857265435614348</v>
      </c>
      <c r="P18" s="27" t="s">
        <v>24</v>
      </c>
      <c r="Q18" s="28">
        <v>28.399738828055799</v>
      </c>
      <c r="R18" s="28">
        <v>26.602666020934802</v>
      </c>
      <c r="S18" s="28">
        <v>25.087362804579101</v>
      </c>
      <c r="T18" s="28">
        <f t="shared" si="4"/>
        <v>26.69658921785657</v>
      </c>
      <c r="U18" s="29">
        <f t="shared" si="5"/>
        <v>1.658184219384514</v>
      </c>
      <c r="V18" s="27"/>
      <c r="W18" s="28"/>
      <c r="X18" s="28"/>
      <c r="Y18" s="28"/>
      <c r="Z18" s="28" t="str">
        <f t="shared" si="6"/>
        <v xml:space="preserve"> </v>
      </c>
      <c r="AA18" s="29" t="str">
        <f t="shared" si="7"/>
        <v/>
      </c>
    </row>
    <row r="19" spans="1:27" x14ac:dyDescent="0.25">
      <c r="A19" s="55"/>
      <c r="B19" s="58"/>
      <c r="C19" s="61"/>
      <c r="D19" s="27" t="s">
        <v>25</v>
      </c>
      <c r="E19" s="28">
        <v>33.771349974988297</v>
      </c>
      <c r="F19" s="28">
        <v>33.397384342926401</v>
      </c>
      <c r="G19" s="28">
        <v>33.5414746764773</v>
      </c>
      <c r="H19" s="28">
        <f t="shared" si="0"/>
        <v>33.57006966479733</v>
      </c>
      <c r="I19" s="29">
        <f t="shared" si="1"/>
        <v>0.18861555744060587</v>
      </c>
      <c r="J19" s="27" t="s">
        <v>25</v>
      </c>
      <c r="K19" s="28">
        <v>23.846259370942199</v>
      </c>
      <c r="L19" s="28">
        <v>23.7541948190932</v>
      </c>
      <c r="M19" s="28">
        <v>22.982118849165499</v>
      </c>
      <c r="N19" s="28">
        <f t="shared" si="2"/>
        <v>23.527524346400298</v>
      </c>
      <c r="O19" s="29">
        <f t="shared" si="3"/>
        <v>0.47457279498222882</v>
      </c>
      <c r="P19" s="27" t="s">
        <v>25</v>
      </c>
      <c r="Q19" s="28">
        <v>28.869150722885198</v>
      </c>
      <c r="R19" s="28">
        <v>29.861968324055798</v>
      </c>
      <c r="S19" s="28">
        <v>27.726311305540101</v>
      </c>
      <c r="T19" s="28">
        <f t="shared" si="4"/>
        <v>28.819143450827031</v>
      </c>
      <c r="U19" s="29">
        <f t="shared" si="5"/>
        <v>1.0687063537884782</v>
      </c>
      <c r="V19" s="27" t="s">
        <v>25</v>
      </c>
      <c r="W19" s="28">
        <v>26.459502536285498</v>
      </c>
      <c r="X19" s="28">
        <v>26.421400349015101</v>
      </c>
      <c r="Y19" s="28">
        <v>26.151706564883099</v>
      </c>
      <c r="Z19" s="28">
        <f t="shared" si="6"/>
        <v>26.344203150061233</v>
      </c>
      <c r="AA19" s="29">
        <f t="shared" si="7"/>
        <v>0.16779197134436727</v>
      </c>
    </row>
    <row r="20" spans="1:27" x14ac:dyDescent="0.25">
      <c r="A20" s="55"/>
      <c r="B20" s="58"/>
      <c r="C20" s="61"/>
      <c r="D20" s="27" t="s">
        <v>129</v>
      </c>
      <c r="E20" s="28">
        <v>26.644937830247098</v>
      </c>
      <c r="F20" s="28">
        <v>26.2246172108478</v>
      </c>
      <c r="G20" s="28">
        <v>26.470513845764199</v>
      </c>
      <c r="H20" s="28">
        <f t="shared" si="0"/>
        <v>26.446689628953035</v>
      </c>
      <c r="I20" s="29">
        <f t="shared" si="1"/>
        <v>0.21117066735948803</v>
      </c>
      <c r="J20" s="27" t="s">
        <v>129</v>
      </c>
      <c r="K20" s="28">
        <v>24.935875611604299</v>
      </c>
      <c r="L20" s="28">
        <v>26.7831318346181</v>
      </c>
      <c r="M20" s="28">
        <v>25.212101363285701</v>
      </c>
      <c r="N20" s="28">
        <f t="shared" si="2"/>
        <v>25.643702936502702</v>
      </c>
      <c r="O20" s="29">
        <f t="shared" si="3"/>
        <v>0.99639290787738188</v>
      </c>
      <c r="P20" s="27"/>
      <c r="Q20" s="28"/>
      <c r="R20" s="28"/>
      <c r="S20" s="28"/>
      <c r="T20" s="28" t="str">
        <f t="shared" si="4"/>
        <v xml:space="preserve"> </v>
      </c>
      <c r="U20" s="29" t="str">
        <f t="shared" si="5"/>
        <v/>
      </c>
      <c r="V20" s="27"/>
      <c r="W20" s="28"/>
      <c r="X20" s="28"/>
      <c r="Y20" s="28"/>
      <c r="Z20" s="28" t="str">
        <f t="shared" si="6"/>
        <v xml:space="preserve"> </v>
      </c>
      <c r="AA20" s="29" t="str">
        <f t="shared" si="7"/>
        <v/>
      </c>
    </row>
    <row r="21" spans="1:27" x14ac:dyDescent="0.25">
      <c r="A21" s="55"/>
      <c r="B21" s="58"/>
      <c r="C21" s="61"/>
      <c r="D21" s="27" t="s">
        <v>130</v>
      </c>
      <c r="E21" s="28">
        <v>26.162010589971199</v>
      </c>
      <c r="F21" s="28">
        <v>25.746152675784501</v>
      </c>
      <c r="G21" s="28">
        <v>26.0162081386474</v>
      </c>
      <c r="H21" s="28">
        <f t="shared" si="0"/>
        <v>25.974790468134369</v>
      </c>
      <c r="I21" s="29">
        <f t="shared" si="1"/>
        <v>0.21100004448097293</v>
      </c>
      <c r="J21" s="27" t="s">
        <v>130</v>
      </c>
      <c r="K21" s="28">
        <v>25.090884997400199</v>
      </c>
      <c r="L21" s="28">
        <v>25.250486083109301</v>
      </c>
      <c r="M21" s="28">
        <v>25.200921647314999</v>
      </c>
      <c r="N21" s="28">
        <f t="shared" si="2"/>
        <v>25.180764242608166</v>
      </c>
      <c r="O21" s="29">
        <f t="shared" si="3"/>
        <v>8.1687620624347604E-2</v>
      </c>
      <c r="P21" s="27" t="s">
        <v>130</v>
      </c>
      <c r="Q21" s="28">
        <v>23.8932547710763</v>
      </c>
      <c r="R21" s="28">
        <v>24.3927085074525</v>
      </c>
      <c r="S21" s="28">
        <v>22.559943006448101</v>
      </c>
      <c r="T21" s="28">
        <f t="shared" si="4"/>
        <v>23.615302094992302</v>
      </c>
      <c r="U21" s="29">
        <f t="shared" si="5"/>
        <v>0.94747063966366218</v>
      </c>
      <c r="V21" s="27"/>
      <c r="W21" s="28"/>
      <c r="X21" s="28"/>
      <c r="Y21" s="28"/>
      <c r="Z21" s="28" t="str">
        <f t="shared" si="6"/>
        <v xml:space="preserve"> </v>
      </c>
      <c r="AA21" s="29" t="str">
        <f t="shared" si="7"/>
        <v/>
      </c>
    </row>
    <row r="22" spans="1:27" x14ac:dyDescent="0.25">
      <c r="A22" s="55"/>
      <c r="B22" s="58"/>
      <c r="C22" s="61"/>
      <c r="D22" s="27" t="s">
        <v>26</v>
      </c>
      <c r="E22" s="28">
        <v>35.110089075765501</v>
      </c>
      <c r="F22" s="28">
        <v>34.8180300185684</v>
      </c>
      <c r="G22" s="28">
        <v>35.017171059063301</v>
      </c>
      <c r="H22" s="28">
        <f t="shared" si="0"/>
        <v>34.981763384465737</v>
      </c>
      <c r="I22" s="29">
        <f t="shared" si="1"/>
        <v>0.14921427809703799</v>
      </c>
      <c r="J22" s="27" t="s">
        <v>26</v>
      </c>
      <c r="K22" s="28">
        <v>34.037594305932501</v>
      </c>
      <c r="L22" s="28">
        <v>34.002094565198703</v>
      </c>
      <c r="M22" s="28">
        <v>34.406583412546198</v>
      </c>
      <c r="N22" s="28">
        <f t="shared" si="2"/>
        <v>34.14875742789247</v>
      </c>
      <c r="O22" s="29">
        <f t="shared" si="3"/>
        <v>0.22398825118751398</v>
      </c>
      <c r="P22" s="27"/>
      <c r="Q22" s="28"/>
      <c r="R22" s="28"/>
      <c r="S22" s="28"/>
      <c r="T22" s="28" t="str">
        <f t="shared" si="4"/>
        <v xml:space="preserve"> </v>
      </c>
      <c r="U22" s="29" t="str">
        <f t="shared" si="5"/>
        <v/>
      </c>
      <c r="V22" s="27"/>
      <c r="W22" s="28"/>
      <c r="X22" s="28"/>
      <c r="Y22" s="28"/>
      <c r="Z22" s="28" t="str">
        <f t="shared" si="6"/>
        <v xml:space="preserve"> </v>
      </c>
      <c r="AA22" s="29" t="str">
        <f t="shared" si="7"/>
        <v/>
      </c>
    </row>
    <row r="23" spans="1:27" x14ac:dyDescent="0.25">
      <c r="A23" s="55"/>
      <c r="B23" s="58"/>
      <c r="C23" s="61"/>
      <c r="D23" s="27" t="s">
        <v>27</v>
      </c>
      <c r="E23" s="28">
        <v>35.132929224957799</v>
      </c>
      <c r="F23" s="28">
        <v>34.875442384009901</v>
      </c>
      <c r="G23" s="28">
        <v>35.216706283577402</v>
      </c>
      <c r="H23" s="28">
        <f t="shared" si="0"/>
        <v>35.075025964181698</v>
      </c>
      <c r="I23" s="29">
        <f t="shared" si="1"/>
        <v>0.17784783662834641</v>
      </c>
      <c r="J23" s="27" t="s">
        <v>27</v>
      </c>
      <c r="K23" s="28">
        <v>34.088405571740203</v>
      </c>
      <c r="L23" s="28">
        <v>34.315122749182898</v>
      </c>
      <c r="M23" s="28">
        <v>34.304911608085703</v>
      </c>
      <c r="N23" s="28">
        <f t="shared" si="2"/>
        <v>34.236146643002932</v>
      </c>
      <c r="O23" s="29">
        <f t="shared" si="3"/>
        <v>0.12804934577740448</v>
      </c>
      <c r="P23" s="27" t="s">
        <v>27</v>
      </c>
      <c r="Q23" s="28">
        <v>30.3355984823494</v>
      </c>
      <c r="R23" s="28">
        <v>30.6707163198251</v>
      </c>
      <c r="S23" s="28">
        <v>29.255690776767299</v>
      </c>
      <c r="T23" s="28">
        <f t="shared" si="4"/>
        <v>30.0873351929806</v>
      </c>
      <c r="U23" s="29">
        <f t="shared" si="5"/>
        <v>0.73945947658588362</v>
      </c>
      <c r="V23" s="27" t="s">
        <v>27</v>
      </c>
      <c r="W23" s="28">
        <v>27.243486356422</v>
      </c>
      <c r="X23" s="28">
        <v>27.430872475170698</v>
      </c>
      <c r="Y23" s="28">
        <v>27.031785827387999</v>
      </c>
      <c r="Z23" s="28">
        <f t="shared" si="6"/>
        <v>27.235381552993562</v>
      </c>
      <c r="AA23" s="29">
        <f t="shared" si="7"/>
        <v>0.19966673230302587</v>
      </c>
    </row>
    <row r="24" spans="1:27" x14ac:dyDescent="0.25">
      <c r="A24" s="55"/>
      <c r="B24" s="58"/>
      <c r="C24" s="61"/>
      <c r="D24" s="27" t="s">
        <v>131</v>
      </c>
      <c r="E24" s="28">
        <v>28.2287046729585</v>
      </c>
      <c r="F24" s="28">
        <v>27.922733246063899</v>
      </c>
      <c r="G24" s="28">
        <v>28.1573546555862</v>
      </c>
      <c r="H24" s="28">
        <f t="shared" si="0"/>
        <v>28.102930858202868</v>
      </c>
      <c r="I24" s="29">
        <f t="shared" si="1"/>
        <v>0.16008151301820009</v>
      </c>
      <c r="J24" s="27" t="s">
        <v>131</v>
      </c>
      <c r="K24" s="28">
        <v>26.0759023069214</v>
      </c>
      <c r="L24" s="28">
        <v>26.280990891130202</v>
      </c>
      <c r="M24" s="28">
        <v>26.522564770156201</v>
      </c>
      <c r="N24" s="28">
        <f t="shared" si="2"/>
        <v>26.293152656069267</v>
      </c>
      <c r="O24" s="29">
        <f t="shared" si="3"/>
        <v>0.22357944988430828</v>
      </c>
      <c r="P24" s="27"/>
      <c r="Q24" s="28"/>
      <c r="R24" s="28"/>
      <c r="S24" s="28"/>
      <c r="T24" s="28" t="str">
        <f t="shared" si="4"/>
        <v xml:space="preserve"> </v>
      </c>
      <c r="U24" s="29" t="str">
        <f t="shared" si="5"/>
        <v/>
      </c>
      <c r="V24" s="27"/>
      <c r="W24" s="28"/>
      <c r="X24" s="28"/>
      <c r="Y24" s="28"/>
      <c r="Z24" s="28" t="str">
        <f t="shared" si="6"/>
        <v xml:space="preserve"> </v>
      </c>
      <c r="AA24" s="29" t="str">
        <f t="shared" si="7"/>
        <v/>
      </c>
    </row>
    <row r="25" spans="1:27" x14ac:dyDescent="0.25">
      <c r="A25" s="55"/>
      <c r="B25" s="58"/>
      <c r="C25" s="61"/>
      <c r="D25" s="27" t="s">
        <v>132</v>
      </c>
      <c r="E25" s="28">
        <v>27.667292785596</v>
      </c>
      <c r="F25" s="28">
        <v>27.349191719650999</v>
      </c>
      <c r="G25" s="28">
        <v>27.566354213321802</v>
      </c>
      <c r="H25" s="28">
        <f t="shared" si="0"/>
        <v>27.527612906189603</v>
      </c>
      <c r="I25" s="29">
        <f t="shared" si="1"/>
        <v>0.16255072653658031</v>
      </c>
      <c r="J25" s="27" t="s">
        <v>132</v>
      </c>
      <c r="K25" s="28">
        <v>26.104874009514599</v>
      </c>
      <c r="L25" s="28">
        <v>26.406936644195699</v>
      </c>
      <c r="M25" s="28">
        <v>26.359270471667799</v>
      </c>
      <c r="N25" s="28">
        <f t="shared" si="2"/>
        <v>26.290360375126031</v>
      </c>
      <c r="O25" s="29">
        <f t="shared" si="3"/>
        <v>0.16239430369218175</v>
      </c>
      <c r="P25" s="27" t="s">
        <v>132</v>
      </c>
      <c r="Q25" s="28">
        <v>24.919862789535401</v>
      </c>
      <c r="R25" s="28">
        <v>25.384941805968602</v>
      </c>
      <c r="S25" s="28">
        <v>23.848032602067999</v>
      </c>
      <c r="T25" s="28">
        <f t="shared" si="4"/>
        <v>24.717612399190667</v>
      </c>
      <c r="U25" s="29">
        <f t="shared" si="5"/>
        <v>0.78816330195876538</v>
      </c>
      <c r="V25" s="27"/>
      <c r="W25" s="28"/>
      <c r="X25" s="28"/>
      <c r="Y25" s="28"/>
      <c r="Z25" s="28" t="str">
        <f t="shared" si="6"/>
        <v xml:space="preserve"> </v>
      </c>
      <c r="AA25" s="29" t="str">
        <f t="shared" si="7"/>
        <v/>
      </c>
    </row>
    <row r="26" spans="1:27" x14ac:dyDescent="0.25">
      <c r="A26" s="55"/>
      <c r="B26" s="58"/>
      <c r="C26" s="61"/>
      <c r="D26" s="27" t="s">
        <v>28</v>
      </c>
      <c r="E26" s="28">
        <v>34.297577818142599</v>
      </c>
      <c r="F26" s="28">
        <v>34.0626549597471</v>
      </c>
      <c r="G26" s="28">
        <v>34.223780110745302</v>
      </c>
      <c r="H26" s="28">
        <f t="shared" si="0"/>
        <v>34.194670962878341</v>
      </c>
      <c r="I26" s="29">
        <f t="shared" si="1"/>
        <v>0.12013614866614367</v>
      </c>
      <c r="J26" s="27" t="s">
        <v>28</v>
      </c>
      <c r="K26" s="28">
        <v>33.163213770745401</v>
      </c>
      <c r="L26" s="28">
        <v>33.199082043099203</v>
      </c>
      <c r="M26" s="28">
        <v>33.311147811872999</v>
      </c>
      <c r="N26" s="28">
        <f t="shared" si="2"/>
        <v>33.224481208572534</v>
      </c>
      <c r="O26" s="29">
        <f t="shared" si="3"/>
        <v>7.7168376529131041E-2</v>
      </c>
      <c r="P26" s="27" t="s">
        <v>28</v>
      </c>
      <c r="Q26" s="28">
        <v>28.416946575898699</v>
      </c>
      <c r="R26" s="28">
        <v>28.286601471252201</v>
      </c>
      <c r="S26" s="28">
        <v>24.7194605793776</v>
      </c>
      <c r="T26" s="28">
        <f t="shared" si="4"/>
        <v>27.1410028755095</v>
      </c>
      <c r="U26" s="29">
        <f t="shared" si="5"/>
        <v>2.0981295909793425</v>
      </c>
      <c r="V26" s="27"/>
      <c r="W26" s="28"/>
      <c r="X26" s="28"/>
      <c r="Y26" s="28"/>
      <c r="Z26" s="28" t="str">
        <f t="shared" si="6"/>
        <v xml:space="preserve"> </v>
      </c>
      <c r="AA26" s="29" t="str">
        <f t="shared" si="7"/>
        <v/>
      </c>
    </row>
    <row r="27" spans="1:27" x14ac:dyDescent="0.25">
      <c r="A27" s="55"/>
      <c r="B27" s="58"/>
      <c r="C27" s="61"/>
      <c r="D27" s="27" t="s">
        <v>29</v>
      </c>
      <c r="E27" s="28">
        <v>30.3028130038463</v>
      </c>
      <c r="F27" s="28">
        <v>28.950963397529001</v>
      </c>
      <c r="G27" s="28">
        <v>29.786116221096201</v>
      </c>
      <c r="H27" s="28">
        <f t="shared" si="0"/>
        <v>29.679964207490503</v>
      </c>
      <c r="I27" s="29">
        <f t="shared" si="1"/>
        <v>0.68214773108137439</v>
      </c>
      <c r="J27" s="27" t="s">
        <v>29</v>
      </c>
      <c r="K27" s="28">
        <v>23.343725468934501</v>
      </c>
      <c r="L27" s="28">
        <v>23.4753211702348</v>
      </c>
      <c r="M27" s="28">
        <v>22.603454978192602</v>
      </c>
      <c r="N27" s="28">
        <f t="shared" si="2"/>
        <v>23.140833872453968</v>
      </c>
      <c r="O27" s="29">
        <f t="shared" si="3"/>
        <v>0.47001214255416363</v>
      </c>
      <c r="P27" s="27" t="s">
        <v>29</v>
      </c>
      <c r="Q27" s="28">
        <v>28.6568564542833</v>
      </c>
      <c r="R27" s="28">
        <v>29.478418220105301</v>
      </c>
      <c r="S27" s="28">
        <v>27.667977103536401</v>
      </c>
      <c r="T27" s="28">
        <f t="shared" si="4"/>
        <v>28.601083925975001</v>
      </c>
      <c r="U27" s="29">
        <f t="shared" si="5"/>
        <v>0.90650824062786972</v>
      </c>
      <c r="V27" s="27" t="s">
        <v>29</v>
      </c>
      <c r="W27" s="28">
        <v>24.298116281039999</v>
      </c>
      <c r="X27" s="28">
        <v>24.5193150678443</v>
      </c>
      <c r="Y27" s="28">
        <v>24.1766111511124</v>
      </c>
      <c r="Z27" s="28">
        <f t="shared" si="6"/>
        <v>24.331347499998898</v>
      </c>
      <c r="AA27" s="29">
        <f t="shared" si="7"/>
        <v>0.17375191817924479</v>
      </c>
    </row>
    <row r="28" spans="1:27" x14ac:dyDescent="0.25">
      <c r="A28" s="55"/>
      <c r="B28" s="58"/>
      <c r="C28" s="61"/>
      <c r="D28" s="27" t="s">
        <v>133</v>
      </c>
      <c r="E28" s="28">
        <v>28.3972635090667</v>
      </c>
      <c r="F28" s="28">
        <v>28.2457789009583</v>
      </c>
      <c r="G28" s="28">
        <v>28.200060528817598</v>
      </c>
      <c r="H28" s="28">
        <f t="shared" si="0"/>
        <v>28.281034312947536</v>
      </c>
      <c r="I28" s="29">
        <f t="shared" si="1"/>
        <v>0.10322045296684119</v>
      </c>
      <c r="J28" s="27" t="s">
        <v>133</v>
      </c>
      <c r="K28" s="28">
        <v>26.5103377859758</v>
      </c>
      <c r="L28" s="28">
        <v>26.841098396141899</v>
      </c>
      <c r="M28" s="28">
        <v>27.316380547190899</v>
      </c>
      <c r="N28" s="28">
        <f t="shared" si="2"/>
        <v>26.889272243102866</v>
      </c>
      <c r="O28" s="29">
        <f t="shared" si="3"/>
        <v>0.40517499043632926</v>
      </c>
      <c r="P28" s="27"/>
      <c r="Q28" s="28"/>
      <c r="R28" s="28"/>
      <c r="S28" s="28"/>
      <c r="T28" s="28" t="str">
        <f t="shared" si="4"/>
        <v xml:space="preserve"> </v>
      </c>
      <c r="U28" s="29" t="str">
        <f t="shared" si="5"/>
        <v/>
      </c>
      <c r="V28" s="27"/>
      <c r="W28" s="28"/>
      <c r="X28" s="28"/>
      <c r="Y28" s="28"/>
      <c r="Z28" s="28" t="str">
        <f t="shared" si="6"/>
        <v xml:space="preserve"> </v>
      </c>
      <c r="AA28" s="29" t="str">
        <f t="shared" si="7"/>
        <v/>
      </c>
    </row>
    <row r="29" spans="1:27" x14ac:dyDescent="0.25">
      <c r="A29" s="55"/>
      <c r="B29" s="58"/>
      <c r="C29" s="61"/>
      <c r="D29" s="27" t="s">
        <v>134</v>
      </c>
      <c r="E29" s="28">
        <v>26.9709281112548</v>
      </c>
      <c r="F29" s="28">
        <v>26.543040053267202</v>
      </c>
      <c r="G29" s="28">
        <v>26.9324240254169</v>
      </c>
      <c r="H29" s="28">
        <f t="shared" si="0"/>
        <v>26.81546406331297</v>
      </c>
      <c r="I29" s="29">
        <f t="shared" si="1"/>
        <v>0.23671031260512196</v>
      </c>
      <c r="J29" s="27" t="s">
        <v>134</v>
      </c>
      <c r="K29" s="28">
        <v>25.266882454687799</v>
      </c>
      <c r="L29" s="28">
        <v>25.5238308819468</v>
      </c>
      <c r="M29" s="28">
        <v>25.606171811044899</v>
      </c>
      <c r="N29" s="28">
        <f t="shared" si="2"/>
        <v>25.465628382559832</v>
      </c>
      <c r="O29" s="29">
        <f t="shared" si="3"/>
        <v>0.17697447566095842</v>
      </c>
      <c r="P29" s="27" t="s">
        <v>134</v>
      </c>
      <c r="Q29" s="28">
        <v>24.498308725592899</v>
      </c>
      <c r="R29" s="28">
        <v>24.7854052219481</v>
      </c>
      <c r="S29" s="28">
        <v>23.2631708962743</v>
      </c>
      <c r="T29" s="28">
        <f t="shared" si="4"/>
        <v>24.182294947938434</v>
      </c>
      <c r="U29" s="29">
        <f t="shared" si="5"/>
        <v>0.80882499115412909</v>
      </c>
      <c r="V29" s="27"/>
      <c r="W29" s="28"/>
      <c r="X29" s="28"/>
      <c r="Y29" s="28"/>
      <c r="Z29" s="28" t="str">
        <f t="shared" si="6"/>
        <v xml:space="preserve"> </v>
      </c>
      <c r="AA29" s="29" t="str">
        <f t="shared" si="7"/>
        <v/>
      </c>
    </row>
    <row r="30" spans="1:27" s="7" customFormat="1" x14ac:dyDescent="0.25">
      <c r="A30" s="55"/>
      <c r="B30" s="58"/>
      <c r="C30" s="19"/>
      <c r="D30" s="10"/>
      <c r="E30" s="11"/>
      <c r="F30" s="11"/>
      <c r="G30" s="11"/>
      <c r="H30" s="11"/>
      <c r="I30" s="12"/>
      <c r="J30" s="10"/>
      <c r="K30" s="11"/>
      <c r="L30" s="11"/>
      <c r="M30" s="11"/>
      <c r="N30" s="11"/>
      <c r="O30" s="12"/>
      <c r="P30" s="10"/>
      <c r="Q30" s="11"/>
      <c r="R30" s="11"/>
      <c r="S30" s="11"/>
      <c r="T30" s="11"/>
      <c r="U30" s="12"/>
      <c r="V30" s="10"/>
      <c r="W30" s="11"/>
      <c r="X30" s="11"/>
      <c r="Y30" s="11"/>
      <c r="Z30" s="11"/>
      <c r="AA30" s="12"/>
    </row>
    <row r="31" spans="1:27" x14ac:dyDescent="0.25">
      <c r="A31" s="55"/>
      <c r="B31" s="58"/>
      <c r="C31" s="61" t="s">
        <v>107</v>
      </c>
      <c r="D31" s="27" t="s">
        <v>0</v>
      </c>
      <c r="E31" s="28">
        <v>36.304641069051002</v>
      </c>
      <c r="F31" s="28">
        <v>36.487444824135899</v>
      </c>
      <c r="G31" s="28">
        <v>36.262299624324498</v>
      </c>
      <c r="H31" s="28">
        <f>IFERROR(AVERAGE(E31:G31)," ")</f>
        <v>36.351461839170469</v>
      </c>
      <c r="I31" s="29">
        <f>IFERROR(STDEV(E31:G31),"")</f>
        <v>0.11965253292539908</v>
      </c>
      <c r="J31" s="27" t="s">
        <v>0</v>
      </c>
      <c r="K31" s="28">
        <v>36.050900159301101</v>
      </c>
      <c r="L31" s="28">
        <v>36.119595308447401</v>
      </c>
      <c r="M31" s="28">
        <v>36.0530512950372</v>
      </c>
      <c r="N31" s="28">
        <f>IFERROR(AVERAGE(K31:M31)," ")</f>
        <v>36.074515587595236</v>
      </c>
      <c r="O31" s="29">
        <f>IFERROR(STDEV(K31:M31),"")</f>
        <v>3.9054996739479791E-2</v>
      </c>
      <c r="P31" s="27" t="s">
        <v>0</v>
      </c>
      <c r="Q31" s="28">
        <v>31.272162597230501</v>
      </c>
      <c r="R31" s="28">
        <v>31.810975572711399</v>
      </c>
      <c r="S31" s="28">
        <v>30.2887792130261</v>
      </c>
      <c r="T31" s="28">
        <f>IFERROR(AVERAGE(Q31:S31)," ")</f>
        <v>31.123972460989336</v>
      </c>
      <c r="U31" s="29">
        <f>IFERROR(STDEV(Q31:S31),"")</f>
        <v>0.77184239111309261</v>
      </c>
      <c r="V31" s="27" t="s">
        <v>0</v>
      </c>
      <c r="W31" s="28">
        <v>27.313882781969301</v>
      </c>
      <c r="X31" s="28">
        <v>27.7527642606256</v>
      </c>
      <c r="Y31" s="28">
        <v>25.7471740198663</v>
      </c>
      <c r="Z31" s="28">
        <f>IFERROR(AVERAGE(W31:Y31)," ")</f>
        <v>26.937940354153735</v>
      </c>
      <c r="AA31" s="29">
        <f>IFERROR(STDEV(W31:Y31),"")</f>
        <v>1.0543232830736189</v>
      </c>
    </row>
    <row r="32" spans="1:27" x14ac:dyDescent="0.25">
      <c r="A32" s="55"/>
      <c r="B32" s="58"/>
      <c r="C32" s="61"/>
      <c r="D32" s="27" t="s">
        <v>1</v>
      </c>
      <c r="E32" s="28">
        <v>35.231622013720603</v>
      </c>
      <c r="F32" s="28">
        <v>35.646197150453801</v>
      </c>
      <c r="G32" s="28">
        <v>35.182304863075402</v>
      </c>
      <c r="H32" s="28">
        <f t="shared" ref="H32:H52" si="8">IFERROR(AVERAGE(E32:G32)," ")</f>
        <v>35.35337467574994</v>
      </c>
      <c r="I32" s="29">
        <f t="shared" ref="I32:I52" si="9">IFERROR(STDEV(E32:G32),"")</f>
        <v>0.25478774814679089</v>
      </c>
      <c r="J32" s="27" t="s">
        <v>1</v>
      </c>
      <c r="K32" s="28">
        <v>34.4620036390818</v>
      </c>
      <c r="L32" s="28">
        <v>34.7497944032581</v>
      </c>
      <c r="M32" s="28">
        <v>34.558249052167803</v>
      </c>
      <c r="N32" s="28">
        <f t="shared" ref="N32:N52" si="10">IFERROR(AVERAGE(K32:M32)," ")</f>
        <v>34.590015698169232</v>
      </c>
      <c r="O32" s="29">
        <f t="shared" ref="O32:O52" si="11">IFERROR(STDEV(K32:M32),"")</f>
        <v>0.14650160693634021</v>
      </c>
      <c r="P32" s="27" t="s">
        <v>1</v>
      </c>
      <c r="Q32" s="28">
        <v>31.793161428164499</v>
      </c>
      <c r="R32" s="28">
        <v>32.259071130247897</v>
      </c>
      <c r="S32" s="28">
        <v>29.9290050585942</v>
      </c>
      <c r="T32" s="28">
        <f t="shared" ref="T32:T52" si="12">IFERROR(AVERAGE(Q32:S32)," ")</f>
        <v>31.327079205668866</v>
      </c>
      <c r="U32" s="29">
        <f t="shared" ref="U32:U52" si="13">IFERROR(STDEV(Q32:S32),"")</f>
        <v>1.2329746360581693</v>
      </c>
      <c r="V32" s="27" t="s">
        <v>1</v>
      </c>
      <c r="W32" s="28">
        <v>28.980085435803598</v>
      </c>
      <c r="X32" s="28">
        <v>29.345708703767599</v>
      </c>
      <c r="Y32" s="28">
        <v>29.118746894955599</v>
      </c>
      <c r="Z32" s="28">
        <f t="shared" ref="Z32:Z52" si="14">IFERROR(AVERAGE(W32:Y32)," ")</f>
        <v>29.148180344842263</v>
      </c>
      <c r="AA32" s="29">
        <f t="shared" ref="AA32:AA52" si="15">IFERROR(STDEV(W32:Y32),"")</f>
        <v>0.18458017092402426</v>
      </c>
    </row>
    <row r="33" spans="1:27" x14ac:dyDescent="0.25">
      <c r="A33" s="55"/>
      <c r="B33" s="58"/>
      <c r="C33" s="61"/>
      <c r="D33" s="27" t="s">
        <v>120</v>
      </c>
      <c r="E33" s="28">
        <v>23.455275038550699</v>
      </c>
      <c r="F33" s="28">
        <v>23.8616401269066</v>
      </c>
      <c r="G33" s="28">
        <v>23.302564461956901</v>
      </c>
      <c r="H33" s="28">
        <f t="shared" si="8"/>
        <v>23.539826542471403</v>
      </c>
      <c r="I33" s="29">
        <f t="shared" si="9"/>
        <v>0.2889690595828146</v>
      </c>
      <c r="J33" s="27"/>
      <c r="K33" s="28"/>
      <c r="L33" s="28"/>
      <c r="M33" s="28"/>
      <c r="N33" s="28" t="str">
        <f t="shared" si="10"/>
        <v xml:space="preserve"> </v>
      </c>
      <c r="O33" s="29" t="str">
        <f t="shared" si="11"/>
        <v/>
      </c>
      <c r="P33" s="27"/>
      <c r="Q33" s="28"/>
      <c r="R33" s="28"/>
      <c r="S33" s="28"/>
      <c r="T33" s="28" t="str">
        <f t="shared" si="12"/>
        <v xml:space="preserve"> </v>
      </c>
      <c r="U33" s="29" t="str">
        <f t="shared" si="13"/>
        <v/>
      </c>
      <c r="V33" s="27"/>
      <c r="W33" s="28"/>
      <c r="X33" s="28"/>
      <c r="Y33" s="28"/>
      <c r="Z33" s="28" t="str">
        <f t="shared" si="14"/>
        <v xml:space="preserve"> </v>
      </c>
      <c r="AA33" s="29" t="str">
        <f t="shared" si="15"/>
        <v/>
      </c>
    </row>
    <row r="34" spans="1:27" x14ac:dyDescent="0.25">
      <c r="A34" s="55"/>
      <c r="B34" s="58"/>
      <c r="C34" s="61"/>
      <c r="D34" s="27" t="s">
        <v>2</v>
      </c>
      <c r="E34" s="28">
        <v>32.2249238230388</v>
      </c>
      <c r="F34" s="28">
        <v>32.055037904587202</v>
      </c>
      <c r="G34" s="28">
        <v>32.228356106839399</v>
      </c>
      <c r="H34" s="28">
        <f t="shared" si="8"/>
        <v>32.169439278155131</v>
      </c>
      <c r="I34" s="29">
        <f t="shared" si="9"/>
        <v>9.9089357898283312E-2</v>
      </c>
      <c r="J34" s="27" t="s">
        <v>2</v>
      </c>
      <c r="K34" s="28">
        <v>31.050549433026099</v>
      </c>
      <c r="L34" s="28">
        <v>31.153342485754301</v>
      </c>
      <c r="M34" s="28">
        <v>30.808336705596599</v>
      </c>
      <c r="N34" s="28">
        <f t="shared" si="10"/>
        <v>31.004076208125667</v>
      </c>
      <c r="O34" s="29">
        <f t="shared" si="11"/>
        <v>0.17713573202502331</v>
      </c>
      <c r="P34" s="27" t="s">
        <v>2</v>
      </c>
      <c r="Q34" s="28">
        <v>28.119282325126299</v>
      </c>
      <c r="R34" s="28">
        <v>28.837684229607</v>
      </c>
      <c r="S34" s="28">
        <v>26.332007993355202</v>
      </c>
      <c r="T34" s="28">
        <f t="shared" si="12"/>
        <v>27.762991516029501</v>
      </c>
      <c r="U34" s="29">
        <f t="shared" si="13"/>
        <v>1.29027543792571</v>
      </c>
      <c r="V34" s="27" t="s">
        <v>2</v>
      </c>
      <c r="W34" s="28">
        <v>24.791108026987398</v>
      </c>
      <c r="X34" s="28">
        <v>25.0520114218298</v>
      </c>
      <c r="Y34" s="28">
        <v>24.3909587426723</v>
      </c>
      <c r="Z34" s="28">
        <f t="shared" si="14"/>
        <v>24.744692730496499</v>
      </c>
      <c r="AA34" s="29">
        <f t="shared" si="15"/>
        <v>0.33296162836966758</v>
      </c>
    </row>
    <row r="35" spans="1:27" x14ac:dyDescent="0.25">
      <c r="A35" s="55"/>
      <c r="B35" s="58"/>
      <c r="C35" s="61"/>
      <c r="D35" s="27" t="s">
        <v>3</v>
      </c>
      <c r="E35" s="28">
        <v>31.769939007645601</v>
      </c>
      <c r="F35" s="28">
        <v>31.850015713889899</v>
      </c>
      <c r="G35" s="28">
        <v>31.824238537886099</v>
      </c>
      <c r="H35" s="28">
        <f t="shared" si="8"/>
        <v>31.814731086473866</v>
      </c>
      <c r="I35" s="29">
        <f t="shared" si="9"/>
        <v>4.0876196557420842E-2</v>
      </c>
      <c r="J35" s="27" t="s">
        <v>3</v>
      </c>
      <c r="K35" s="28">
        <v>31.0147435503095</v>
      </c>
      <c r="L35" s="28">
        <v>31.297214289552201</v>
      </c>
      <c r="M35" s="28">
        <v>31.078260750256302</v>
      </c>
      <c r="N35" s="28">
        <f t="shared" si="10"/>
        <v>31.130072863372671</v>
      </c>
      <c r="O35" s="29">
        <f t="shared" si="11"/>
        <v>0.14819177079469292</v>
      </c>
      <c r="P35" s="27" t="s">
        <v>3</v>
      </c>
      <c r="Q35" s="28">
        <v>29.6485409225102</v>
      </c>
      <c r="R35" s="28">
        <v>30.097035977186501</v>
      </c>
      <c r="S35" s="28">
        <v>28.1616842557954</v>
      </c>
      <c r="T35" s="28">
        <f t="shared" si="12"/>
        <v>29.302420385164037</v>
      </c>
      <c r="U35" s="29">
        <f t="shared" si="13"/>
        <v>1.0130380748779748</v>
      </c>
      <c r="V35" s="27" t="s">
        <v>3</v>
      </c>
      <c r="W35" s="28">
        <v>25.787612466312201</v>
      </c>
      <c r="X35" s="28">
        <v>25.485695193419499</v>
      </c>
      <c r="Y35" s="28">
        <v>24.944772818241798</v>
      </c>
      <c r="Z35" s="28">
        <f t="shared" si="14"/>
        <v>25.406026825991166</v>
      </c>
      <c r="AA35" s="29">
        <f t="shared" si="15"/>
        <v>0.4270303907995095</v>
      </c>
    </row>
    <row r="36" spans="1:27" x14ac:dyDescent="0.25">
      <c r="A36" s="55"/>
      <c r="B36" s="58"/>
      <c r="C36" s="61"/>
      <c r="D36" s="27" t="s">
        <v>4</v>
      </c>
      <c r="E36" s="28">
        <v>26.684023213780598</v>
      </c>
      <c r="F36" s="28">
        <v>26.768897992990102</v>
      </c>
      <c r="G36" s="28">
        <v>26.437873611199599</v>
      </c>
      <c r="H36" s="28">
        <f t="shared" si="8"/>
        <v>26.630264939323428</v>
      </c>
      <c r="I36" s="29">
        <f t="shared" si="9"/>
        <v>0.17193530582578154</v>
      </c>
      <c r="J36" s="27" t="s">
        <v>4</v>
      </c>
      <c r="K36" s="28">
        <v>27.103010247994298</v>
      </c>
      <c r="L36" s="28">
        <v>26.678756631256299</v>
      </c>
      <c r="M36" s="28">
        <v>26.384918032837099</v>
      </c>
      <c r="N36" s="28">
        <f t="shared" si="10"/>
        <v>26.722228304029233</v>
      </c>
      <c r="O36" s="29">
        <f t="shared" si="11"/>
        <v>0.36101446940199089</v>
      </c>
      <c r="P36" s="27" t="s">
        <v>4</v>
      </c>
      <c r="Q36" s="28">
        <v>23.023339140322399</v>
      </c>
      <c r="R36" s="28">
        <v>22.805015438030399</v>
      </c>
      <c r="S36" s="28">
        <v>21.295520649464802</v>
      </c>
      <c r="T36" s="28">
        <f t="shared" si="12"/>
        <v>22.374625075939203</v>
      </c>
      <c r="U36" s="29">
        <f t="shared" si="13"/>
        <v>0.94088579656252713</v>
      </c>
      <c r="V36" s="27"/>
      <c r="W36" s="28"/>
      <c r="X36" s="28"/>
      <c r="Y36" s="28"/>
      <c r="Z36" s="28" t="str">
        <f t="shared" si="14"/>
        <v xml:space="preserve"> </v>
      </c>
      <c r="AA36" s="29" t="str">
        <f t="shared" si="15"/>
        <v/>
      </c>
    </row>
    <row r="37" spans="1:27" x14ac:dyDescent="0.25">
      <c r="A37" s="55"/>
      <c r="B37" s="58"/>
      <c r="C37" s="61"/>
      <c r="D37" s="27" t="s">
        <v>121</v>
      </c>
      <c r="E37" s="28">
        <v>23.857960404505999</v>
      </c>
      <c r="F37" s="28">
        <v>23.8024451698655</v>
      </c>
      <c r="G37" s="28">
        <v>23.517167398654401</v>
      </c>
      <c r="H37" s="28">
        <f t="shared" si="8"/>
        <v>23.725857657675295</v>
      </c>
      <c r="I37" s="29">
        <f t="shared" si="9"/>
        <v>0.1828502214298765</v>
      </c>
      <c r="J37" s="27"/>
      <c r="K37" s="28"/>
      <c r="L37" s="28"/>
      <c r="M37" s="28"/>
      <c r="N37" s="28" t="str">
        <f t="shared" si="10"/>
        <v xml:space="preserve"> </v>
      </c>
      <c r="O37" s="29" t="str">
        <f t="shared" si="11"/>
        <v/>
      </c>
      <c r="P37" s="27"/>
      <c r="Q37" s="28"/>
      <c r="R37" s="28"/>
      <c r="S37" s="28"/>
      <c r="T37" s="28" t="str">
        <f t="shared" si="12"/>
        <v xml:space="preserve"> </v>
      </c>
      <c r="U37" s="29" t="str">
        <f t="shared" si="13"/>
        <v/>
      </c>
      <c r="V37" s="27"/>
      <c r="W37" s="28"/>
      <c r="X37" s="28"/>
      <c r="Y37" s="28"/>
      <c r="Z37" s="28" t="str">
        <f t="shared" si="14"/>
        <v xml:space="preserve"> </v>
      </c>
      <c r="AA37" s="29" t="str">
        <f t="shared" si="15"/>
        <v/>
      </c>
    </row>
    <row r="38" spans="1:27" s="7" customFormat="1" x14ac:dyDescent="0.25">
      <c r="A38" s="55"/>
      <c r="B38" s="58"/>
      <c r="C38" s="18"/>
      <c r="D38" s="10"/>
      <c r="E38" s="11"/>
      <c r="F38" s="11"/>
      <c r="G38" s="11"/>
      <c r="H38" s="11"/>
      <c r="I38" s="12"/>
      <c r="J38" s="10"/>
      <c r="K38" s="11"/>
      <c r="L38" s="11"/>
      <c r="M38" s="11"/>
      <c r="N38" s="11"/>
      <c r="O38" s="12"/>
      <c r="P38" s="10"/>
      <c r="Q38" s="11"/>
      <c r="R38" s="11"/>
      <c r="S38" s="11"/>
      <c r="T38" s="11"/>
      <c r="U38" s="12"/>
      <c r="V38" s="10"/>
      <c r="W38" s="11"/>
      <c r="X38" s="11"/>
      <c r="Y38" s="11"/>
      <c r="Z38" s="11"/>
      <c r="AA38" s="12"/>
    </row>
    <row r="39" spans="1:27" s="46" customFormat="1" x14ac:dyDescent="0.25">
      <c r="A39" s="55"/>
      <c r="B39" s="58"/>
      <c r="C39" s="42" t="s">
        <v>144</v>
      </c>
      <c r="D39" s="43"/>
      <c r="E39" s="44"/>
      <c r="F39" s="44"/>
      <c r="G39" s="44"/>
      <c r="H39" s="44" t="str">
        <f>IFERROR(AVERAGE(E39:G39)," ")</f>
        <v xml:space="preserve"> </v>
      </c>
      <c r="I39" s="45" t="str">
        <f>IFERROR(STDEV(E39:G39),"")</f>
        <v/>
      </c>
      <c r="J39" s="43" t="s">
        <v>35</v>
      </c>
      <c r="K39" s="44">
        <v>31.329688506013198</v>
      </c>
      <c r="L39" s="44">
        <v>30.796107456228</v>
      </c>
      <c r="M39" s="44">
        <v>30.749786585709501</v>
      </c>
      <c r="N39" s="44">
        <f>IFERROR(AVERAGE(K39:M39)," ")</f>
        <v>30.958527515983565</v>
      </c>
      <c r="O39" s="45">
        <f>IFERROR(STDEV(K39:M39),"")</f>
        <v>0.32226815876103909</v>
      </c>
      <c r="P39" s="43" t="s">
        <v>35</v>
      </c>
      <c r="Q39" s="44">
        <v>35.525417696093903</v>
      </c>
      <c r="R39" s="44">
        <v>35.856623187898997</v>
      </c>
      <c r="S39" s="44">
        <v>33.765981265617398</v>
      </c>
      <c r="T39" s="44">
        <f>IFERROR(AVERAGE(Q39:S39)," ")</f>
        <v>35.049340716536769</v>
      </c>
      <c r="U39" s="45">
        <f>IFERROR(STDEV(Q39:S39),"")</f>
        <v>1.1236916301408093</v>
      </c>
      <c r="V39" s="43" t="s">
        <v>35</v>
      </c>
      <c r="W39" s="44">
        <v>24.063802875201699</v>
      </c>
      <c r="X39" s="44">
        <v>23.6999189135996</v>
      </c>
      <c r="Y39" s="44">
        <v>23.281366081088901</v>
      </c>
      <c r="Z39" s="44">
        <f>IFERROR(AVERAGE(W39:Y39)," ")</f>
        <v>23.681695956630065</v>
      </c>
      <c r="AA39" s="45">
        <f>IFERROR(STDEV(W39:Y39),"")</f>
        <v>0.39153657723884894</v>
      </c>
    </row>
    <row r="40" spans="1:27" s="7" customFormat="1" x14ac:dyDescent="0.25">
      <c r="A40" s="55"/>
      <c r="B40" s="58"/>
      <c r="C40" s="19"/>
      <c r="D40" s="10"/>
      <c r="E40" s="11"/>
      <c r="F40" s="11"/>
      <c r="G40" s="11"/>
      <c r="H40" s="11"/>
      <c r="I40" s="12"/>
      <c r="J40" s="10"/>
      <c r="K40" s="11"/>
      <c r="L40" s="11"/>
      <c r="M40" s="11"/>
      <c r="N40" s="11"/>
      <c r="O40" s="12"/>
      <c r="P40" s="10"/>
      <c r="Q40" s="11"/>
      <c r="R40" s="11"/>
      <c r="S40" s="11"/>
      <c r="T40" s="11"/>
      <c r="U40" s="12"/>
      <c r="V40" s="10"/>
      <c r="W40" s="11"/>
      <c r="X40" s="11"/>
      <c r="Y40" s="11"/>
      <c r="Z40" s="11"/>
      <c r="AA40" s="12"/>
    </row>
    <row r="41" spans="1:27" x14ac:dyDescent="0.25">
      <c r="A41" s="55"/>
      <c r="B41" s="58"/>
      <c r="C41" s="61" t="s">
        <v>108</v>
      </c>
      <c r="D41" s="27" t="s">
        <v>36</v>
      </c>
      <c r="E41" s="28">
        <v>28.660172372825301</v>
      </c>
      <c r="F41" s="28">
        <v>29.353291523497202</v>
      </c>
      <c r="G41" s="28">
        <v>30.092906633345901</v>
      </c>
      <c r="H41" s="28">
        <f>IFERROR(AVERAGE(E41:G41)," ")</f>
        <v>29.368790176556136</v>
      </c>
      <c r="I41" s="29">
        <f>IFERROR(STDEV(E41:G41),"")</f>
        <v>0.71649286214334251</v>
      </c>
      <c r="J41" s="27" t="s">
        <v>36</v>
      </c>
      <c r="K41" s="28">
        <v>35.935565029816701</v>
      </c>
      <c r="L41" s="28">
        <v>36.207264589225602</v>
      </c>
      <c r="M41" s="28">
        <v>35.950871958975597</v>
      </c>
      <c r="N41" s="28">
        <f>IFERROR(AVERAGE(K41:M41)," ")</f>
        <v>36.031233859339302</v>
      </c>
      <c r="O41" s="29">
        <f>IFERROR(STDEV(K41:M41),"")</f>
        <v>0.15263908057341363</v>
      </c>
      <c r="P41" s="27" t="s">
        <v>36</v>
      </c>
      <c r="Q41" s="28">
        <v>35.504985028333103</v>
      </c>
      <c r="R41" s="28">
        <v>35.821057979466502</v>
      </c>
      <c r="S41" s="28">
        <v>34.198418812030098</v>
      </c>
      <c r="T41" s="28">
        <f>IFERROR(AVERAGE(Q41:S41)," ")</f>
        <v>35.174820606609899</v>
      </c>
      <c r="U41" s="29">
        <f>IFERROR(STDEV(Q41:S41),"")</f>
        <v>0.86023012964760681</v>
      </c>
      <c r="V41" s="27" t="s">
        <v>36</v>
      </c>
      <c r="W41" s="28">
        <v>31.4221449569973</v>
      </c>
      <c r="X41" s="28">
        <v>31.304349894118101</v>
      </c>
      <c r="Y41" s="28">
        <v>30.6666399964781</v>
      </c>
      <c r="Z41" s="28">
        <f>IFERROR(AVERAGE(W41:Y41)," ")</f>
        <v>31.131044949197832</v>
      </c>
      <c r="AA41" s="29">
        <f>IFERROR(STDEV(W41:Y41),"")</f>
        <v>0.40647618539422725</v>
      </c>
    </row>
    <row r="42" spans="1:27" x14ac:dyDescent="0.25">
      <c r="A42" s="55"/>
      <c r="B42" s="58"/>
      <c r="C42" s="61"/>
      <c r="D42" s="27" t="s">
        <v>37</v>
      </c>
      <c r="E42" s="28">
        <v>20.4865905328429</v>
      </c>
      <c r="F42" s="28">
        <v>21.4356387260517</v>
      </c>
      <c r="G42" s="28">
        <v>22.039394676343001</v>
      </c>
      <c r="H42" s="28">
        <f>IFERROR(AVERAGE(E42:G42)," ")</f>
        <v>21.320541311745867</v>
      </c>
      <c r="I42" s="29">
        <f>IFERROR(STDEV(E42:G42),"")</f>
        <v>0.78277438518559539</v>
      </c>
      <c r="J42" s="27" t="s">
        <v>37</v>
      </c>
      <c r="K42" s="28">
        <v>25.879598112342599</v>
      </c>
      <c r="L42" s="28">
        <v>26.508989662681</v>
      </c>
      <c r="M42" s="28">
        <v>26.4426035073711</v>
      </c>
      <c r="N42" s="28">
        <f>IFERROR(AVERAGE(K42:M42)," ")</f>
        <v>26.277063760798232</v>
      </c>
      <c r="O42" s="29">
        <f>IFERROR(STDEV(K42:M42),"")</f>
        <v>0.3458120684431078</v>
      </c>
      <c r="P42" s="27"/>
      <c r="Q42" s="28"/>
      <c r="R42" s="28"/>
      <c r="S42" s="28"/>
      <c r="T42" s="28" t="str">
        <f>IFERROR(AVERAGE(Q42:S42)," ")</f>
        <v xml:space="preserve"> </v>
      </c>
      <c r="U42" s="29" t="str">
        <f>IFERROR(STDEV(Q42:S42),"")</f>
        <v/>
      </c>
      <c r="V42" s="27"/>
      <c r="W42" s="28"/>
      <c r="X42" s="28"/>
      <c r="Y42" s="28"/>
      <c r="Z42" s="28" t="str">
        <f>IFERROR(AVERAGE(W42:Y42)," ")</f>
        <v xml:space="preserve"> </v>
      </c>
      <c r="AA42" s="29" t="str">
        <f>IFERROR(STDEV(W42:Y42),"")</f>
        <v/>
      </c>
    </row>
    <row r="43" spans="1:27" x14ac:dyDescent="0.25">
      <c r="A43" s="55"/>
      <c r="B43" s="58"/>
      <c r="C43" s="61"/>
      <c r="D43" s="27"/>
      <c r="E43" s="28"/>
      <c r="F43" s="28"/>
      <c r="G43" s="28"/>
      <c r="H43" s="28" t="str">
        <f>IFERROR(AVERAGE(E43:G43)," ")</f>
        <v xml:space="preserve"> </v>
      </c>
      <c r="I43" s="29" t="str">
        <f>IFERROR(STDEV(E43:G43),"")</f>
        <v/>
      </c>
      <c r="J43" s="27"/>
      <c r="K43" s="28"/>
      <c r="L43" s="28"/>
      <c r="M43" s="28"/>
      <c r="N43" s="28" t="str">
        <f>IFERROR(AVERAGE(K43:M43)," ")</f>
        <v xml:space="preserve"> </v>
      </c>
      <c r="O43" s="29" t="str">
        <f>IFERROR(STDEV(K43:M43),"")</f>
        <v/>
      </c>
      <c r="P43" s="27" t="s">
        <v>80</v>
      </c>
      <c r="Q43" s="28">
        <v>26.166782324366601</v>
      </c>
      <c r="R43" s="28">
        <v>26.694333335736601</v>
      </c>
      <c r="S43" s="28">
        <v>19.214093776976799</v>
      </c>
      <c r="T43" s="28">
        <f>IFERROR(AVERAGE(Q43:S43)," ")</f>
        <v>24.025069812360002</v>
      </c>
      <c r="U43" s="29">
        <f>IFERROR(STDEV(Q43:S43),"")</f>
        <v>4.1747688950614901</v>
      </c>
      <c r="V43" s="27"/>
      <c r="W43" s="28"/>
      <c r="X43" s="28"/>
      <c r="Y43" s="28"/>
      <c r="Z43" s="28" t="str">
        <f>IFERROR(AVERAGE(W43:Y43)," ")</f>
        <v xml:space="preserve"> </v>
      </c>
      <c r="AA43" s="29" t="str">
        <f>IFERROR(STDEV(W43:Y43),"")</f>
        <v/>
      </c>
    </row>
    <row r="44" spans="1:27" s="7" customFormat="1" x14ac:dyDescent="0.25">
      <c r="A44" s="55"/>
      <c r="B44" s="58"/>
      <c r="C44" s="18"/>
      <c r="D44" s="10"/>
      <c r="E44" s="11"/>
      <c r="F44" s="11"/>
      <c r="G44" s="11"/>
      <c r="H44" s="11"/>
      <c r="I44" s="12"/>
      <c r="J44" s="10"/>
      <c r="K44" s="11"/>
      <c r="L44" s="11"/>
      <c r="M44" s="11"/>
      <c r="N44" s="11"/>
      <c r="O44" s="12"/>
      <c r="P44" s="10"/>
      <c r="Q44" s="11"/>
      <c r="R44" s="11"/>
      <c r="S44" s="11"/>
      <c r="T44" s="11"/>
      <c r="U44" s="12"/>
      <c r="V44" s="10"/>
      <c r="W44" s="11"/>
      <c r="X44" s="11"/>
      <c r="Y44" s="11"/>
      <c r="Z44" s="11"/>
      <c r="AA44" s="12"/>
    </row>
    <row r="45" spans="1:27" x14ac:dyDescent="0.25">
      <c r="A45" s="55"/>
      <c r="B45" s="58"/>
      <c r="C45" s="61" t="s">
        <v>109</v>
      </c>
      <c r="D45" s="27" t="s">
        <v>14</v>
      </c>
      <c r="E45" s="28">
        <v>29.5063179939057</v>
      </c>
      <c r="F45" s="28">
        <v>30.656137209709101</v>
      </c>
      <c r="G45" s="28">
        <v>30.885016531929899</v>
      </c>
      <c r="H45" s="28">
        <f t="shared" si="8"/>
        <v>30.349157245181562</v>
      </c>
      <c r="I45" s="29">
        <f t="shared" si="9"/>
        <v>0.73883688230455224</v>
      </c>
      <c r="J45" s="27" t="s">
        <v>14</v>
      </c>
      <c r="K45" s="28">
        <v>35.640806898821097</v>
      </c>
      <c r="L45" s="28">
        <v>35.710845865211297</v>
      </c>
      <c r="M45" s="28">
        <v>35.584775910768599</v>
      </c>
      <c r="N45" s="28">
        <f t="shared" si="10"/>
        <v>35.645476224933667</v>
      </c>
      <c r="O45" s="29">
        <f t="shared" si="11"/>
        <v>6.3164549456598995E-2</v>
      </c>
      <c r="P45" s="27" t="s">
        <v>14</v>
      </c>
      <c r="Q45" s="28">
        <v>33.974087103142601</v>
      </c>
      <c r="R45" s="28">
        <v>34.581130917839602</v>
      </c>
      <c r="S45" s="28">
        <v>32.488589411416598</v>
      </c>
      <c r="T45" s="28">
        <f t="shared" si="12"/>
        <v>33.681269144132933</v>
      </c>
      <c r="U45" s="29">
        <f t="shared" si="13"/>
        <v>1.076563633448903</v>
      </c>
      <c r="V45" s="27" t="s">
        <v>14</v>
      </c>
      <c r="W45" s="28">
        <v>28.002635461251501</v>
      </c>
      <c r="X45" s="28">
        <v>27.683203779759602</v>
      </c>
      <c r="Y45" s="28">
        <v>27.616628035125</v>
      </c>
      <c r="Z45" s="28">
        <f t="shared" si="14"/>
        <v>27.767489092045366</v>
      </c>
      <c r="AA45" s="29">
        <f t="shared" si="15"/>
        <v>0.20634544738504229</v>
      </c>
    </row>
    <row r="46" spans="1:27" x14ac:dyDescent="0.25">
      <c r="A46" s="55"/>
      <c r="B46" s="58"/>
      <c r="C46" s="61"/>
      <c r="D46" s="27"/>
      <c r="E46" s="28"/>
      <c r="F46" s="28"/>
      <c r="G46" s="28"/>
      <c r="H46" s="28" t="str">
        <f t="shared" si="8"/>
        <v xml:space="preserve"> </v>
      </c>
      <c r="I46" s="29" t="str">
        <f t="shared" si="9"/>
        <v/>
      </c>
      <c r="J46" s="27" t="s">
        <v>15</v>
      </c>
      <c r="K46" s="28">
        <v>28.1995979528172</v>
      </c>
      <c r="L46" s="28">
        <v>28.825860319852399</v>
      </c>
      <c r="M46" s="28">
        <v>28.4250849353806</v>
      </c>
      <c r="N46" s="28">
        <f t="shared" si="10"/>
        <v>28.483514402683397</v>
      </c>
      <c r="O46" s="29">
        <f t="shared" si="11"/>
        <v>0.317193379625268</v>
      </c>
      <c r="P46" s="27"/>
      <c r="Q46" s="28"/>
      <c r="R46" s="28"/>
      <c r="S46" s="28"/>
      <c r="T46" s="28" t="str">
        <f t="shared" si="12"/>
        <v xml:space="preserve"> </v>
      </c>
      <c r="U46" s="29" t="str">
        <f t="shared" si="13"/>
        <v/>
      </c>
      <c r="V46" s="27"/>
      <c r="W46" s="28"/>
      <c r="X46" s="28"/>
      <c r="Y46" s="28"/>
      <c r="Z46" s="28" t="str">
        <f t="shared" si="14"/>
        <v xml:space="preserve"> </v>
      </c>
      <c r="AA46" s="29" t="str">
        <f t="shared" si="15"/>
        <v/>
      </c>
    </row>
    <row r="47" spans="1:27" s="7" customFormat="1" x14ac:dyDescent="0.25">
      <c r="A47" s="55"/>
      <c r="B47" s="58"/>
      <c r="C47" s="19"/>
      <c r="D47" s="10"/>
      <c r="E47" s="11"/>
      <c r="F47" s="11"/>
      <c r="G47" s="11"/>
      <c r="H47" s="11"/>
      <c r="I47" s="12"/>
      <c r="J47" s="10"/>
      <c r="K47" s="11"/>
      <c r="L47" s="11"/>
      <c r="M47" s="11"/>
      <c r="N47" s="11"/>
      <c r="O47" s="12"/>
      <c r="P47" s="10"/>
      <c r="Q47" s="11"/>
      <c r="R47" s="11"/>
      <c r="S47" s="11"/>
      <c r="T47" s="11"/>
      <c r="U47" s="12"/>
      <c r="V47" s="10"/>
      <c r="W47" s="11"/>
      <c r="X47" s="11"/>
      <c r="Y47" s="11"/>
      <c r="Z47" s="11"/>
      <c r="AA47" s="12"/>
    </row>
    <row r="48" spans="1:27" x14ac:dyDescent="0.25">
      <c r="A48" s="55"/>
      <c r="B48" s="58"/>
      <c r="C48" s="61" t="s">
        <v>110</v>
      </c>
      <c r="D48" s="27" t="s">
        <v>16</v>
      </c>
      <c r="E48" s="28">
        <v>27.646666227598502</v>
      </c>
      <c r="F48" s="28">
        <v>28.146489299656899</v>
      </c>
      <c r="G48" s="28">
        <v>28.6083288433509</v>
      </c>
      <c r="H48" s="28">
        <f t="shared" si="8"/>
        <v>28.133828123535434</v>
      </c>
      <c r="I48" s="29">
        <f t="shared" si="9"/>
        <v>0.4809563136809003</v>
      </c>
      <c r="J48" s="27" t="s">
        <v>16</v>
      </c>
      <c r="K48" s="28">
        <v>36.122309152816797</v>
      </c>
      <c r="L48" s="28">
        <v>36.4751525122633</v>
      </c>
      <c r="M48" s="28">
        <v>36.311376509837302</v>
      </c>
      <c r="N48" s="28">
        <f t="shared" si="10"/>
        <v>36.3029460583058</v>
      </c>
      <c r="O48" s="29">
        <f t="shared" si="11"/>
        <v>0.17657268605631579</v>
      </c>
      <c r="P48" s="27" t="s">
        <v>16</v>
      </c>
      <c r="Q48" s="28">
        <v>34.997424410180102</v>
      </c>
      <c r="R48" s="28">
        <v>35.4105184712583</v>
      </c>
      <c r="S48" s="28">
        <v>33.942648896267897</v>
      </c>
      <c r="T48" s="28">
        <f t="shared" si="12"/>
        <v>34.783530592568766</v>
      </c>
      <c r="U48" s="29">
        <f t="shared" si="13"/>
        <v>0.75694992978722819</v>
      </c>
      <c r="V48" s="27" t="s">
        <v>16</v>
      </c>
      <c r="W48" s="28">
        <v>25.393135435142099</v>
      </c>
      <c r="X48" s="28">
        <v>25.1352595870279</v>
      </c>
      <c r="Y48" s="28">
        <v>24.864255065978</v>
      </c>
      <c r="Z48" s="28">
        <f t="shared" si="14"/>
        <v>25.130883362716002</v>
      </c>
      <c r="AA48" s="29">
        <f t="shared" si="15"/>
        <v>0.26446734151159296</v>
      </c>
    </row>
    <row r="49" spans="1:27" x14ac:dyDescent="0.25">
      <c r="A49" s="55"/>
      <c r="B49" s="58"/>
      <c r="C49" s="61"/>
      <c r="D49" s="27"/>
      <c r="E49" s="28"/>
      <c r="F49" s="28"/>
      <c r="G49" s="28"/>
      <c r="H49" s="28" t="str">
        <f t="shared" si="8"/>
        <v xml:space="preserve"> </v>
      </c>
      <c r="I49" s="29" t="str">
        <f t="shared" si="9"/>
        <v/>
      </c>
      <c r="J49" s="27" t="s">
        <v>17</v>
      </c>
      <c r="K49" s="28">
        <v>27.454168719169001</v>
      </c>
      <c r="L49" s="28">
        <v>28.9164822503779</v>
      </c>
      <c r="M49" s="28">
        <v>29.088801201317999</v>
      </c>
      <c r="N49" s="28">
        <f t="shared" si="10"/>
        <v>28.486484056954964</v>
      </c>
      <c r="O49" s="29">
        <f t="shared" si="11"/>
        <v>0.89815347947017854</v>
      </c>
      <c r="P49" s="27" t="s">
        <v>17</v>
      </c>
      <c r="Q49" s="28">
        <v>22.702258518052499</v>
      </c>
      <c r="R49" s="28">
        <v>23.258232032720301</v>
      </c>
      <c r="S49" s="28">
        <v>19.070267722842701</v>
      </c>
      <c r="T49" s="28">
        <f t="shared" si="12"/>
        <v>21.6769194245385</v>
      </c>
      <c r="U49" s="29">
        <f t="shared" si="13"/>
        <v>2.2744782825338699</v>
      </c>
      <c r="V49" s="27"/>
      <c r="W49" s="28"/>
      <c r="X49" s="28"/>
      <c r="Y49" s="28"/>
      <c r="Z49" s="28" t="str">
        <f t="shared" si="14"/>
        <v xml:space="preserve"> </v>
      </c>
      <c r="AA49" s="29" t="str">
        <f t="shared" si="15"/>
        <v/>
      </c>
    </row>
    <row r="50" spans="1:27" x14ac:dyDescent="0.25">
      <c r="A50" s="55"/>
      <c r="B50" s="58"/>
      <c r="C50" s="61"/>
      <c r="D50" s="27" t="s">
        <v>18</v>
      </c>
      <c r="E50" s="28">
        <v>25.043151974267701</v>
      </c>
      <c r="F50" s="28">
        <v>26.095235230552898</v>
      </c>
      <c r="G50" s="28">
        <v>26.235374737929199</v>
      </c>
      <c r="H50" s="28">
        <f t="shared" si="8"/>
        <v>25.791253980916604</v>
      </c>
      <c r="I50" s="29">
        <f t="shared" si="9"/>
        <v>0.65165345824755605</v>
      </c>
      <c r="J50" s="27" t="s">
        <v>18</v>
      </c>
      <c r="K50" s="28">
        <v>32.781775223961802</v>
      </c>
      <c r="L50" s="28">
        <v>33.055067684308398</v>
      </c>
      <c r="M50" s="28">
        <v>32.699014059148801</v>
      </c>
      <c r="N50" s="28">
        <f t="shared" si="10"/>
        <v>32.845285655806329</v>
      </c>
      <c r="O50" s="29">
        <f t="shared" si="11"/>
        <v>0.18632961979280635</v>
      </c>
      <c r="P50" s="27" t="s">
        <v>18</v>
      </c>
      <c r="Q50" s="28">
        <v>31.744299532796301</v>
      </c>
      <c r="R50" s="28">
        <v>31.852952435807499</v>
      </c>
      <c r="S50" s="28">
        <v>30.477056586078799</v>
      </c>
      <c r="T50" s="28">
        <f t="shared" si="12"/>
        <v>31.358102851560869</v>
      </c>
      <c r="U50" s="29">
        <f t="shared" si="13"/>
        <v>0.76494003344910189</v>
      </c>
      <c r="V50" s="27"/>
      <c r="W50" s="28"/>
      <c r="X50" s="28"/>
      <c r="Y50" s="28"/>
      <c r="Z50" s="28" t="str">
        <f t="shared" si="14"/>
        <v xml:space="preserve"> </v>
      </c>
      <c r="AA50" s="29" t="str">
        <f t="shared" si="15"/>
        <v/>
      </c>
    </row>
    <row r="51" spans="1:27" x14ac:dyDescent="0.25">
      <c r="A51" s="55"/>
      <c r="B51" s="58"/>
      <c r="C51" s="61"/>
      <c r="D51" s="27" t="s">
        <v>19</v>
      </c>
      <c r="E51" s="28">
        <v>23.398960486914799</v>
      </c>
      <c r="F51" s="28">
        <v>24.6353135967491</v>
      </c>
      <c r="G51" s="28">
        <v>24.687831853228399</v>
      </c>
      <c r="H51" s="28">
        <f t="shared" si="8"/>
        <v>24.240701978964101</v>
      </c>
      <c r="I51" s="29">
        <f t="shared" si="9"/>
        <v>0.72944231875724297</v>
      </c>
      <c r="J51" s="27" t="s">
        <v>19</v>
      </c>
      <c r="K51" s="28">
        <v>29.6043166852733</v>
      </c>
      <c r="L51" s="28">
        <v>29.751105134101</v>
      </c>
      <c r="M51" s="28">
        <v>29.721766998436198</v>
      </c>
      <c r="N51" s="28">
        <f t="shared" si="10"/>
        <v>29.692396272603499</v>
      </c>
      <c r="O51" s="29">
        <f t="shared" si="11"/>
        <v>7.7676842297207255E-2</v>
      </c>
      <c r="P51" s="27" t="s">
        <v>19</v>
      </c>
      <c r="Q51" s="28">
        <v>26.8367132413989</v>
      </c>
      <c r="R51" s="28">
        <v>26.677982103188999</v>
      </c>
      <c r="S51" s="28">
        <v>25.1936706704453</v>
      </c>
      <c r="T51" s="28">
        <f t="shared" si="12"/>
        <v>26.236122005011065</v>
      </c>
      <c r="U51" s="29">
        <f t="shared" si="13"/>
        <v>0.90627119686262414</v>
      </c>
      <c r="V51" s="27"/>
      <c r="W51" s="28"/>
      <c r="X51" s="28"/>
      <c r="Y51" s="28"/>
      <c r="Z51" s="28" t="str">
        <f t="shared" si="14"/>
        <v xml:space="preserve"> </v>
      </c>
      <c r="AA51" s="29" t="str">
        <f t="shared" si="15"/>
        <v/>
      </c>
    </row>
    <row r="52" spans="1:27" x14ac:dyDescent="0.25">
      <c r="A52" s="55"/>
      <c r="B52" s="58"/>
      <c r="C52" s="61"/>
      <c r="D52" s="27"/>
      <c r="E52" s="28"/>
      <c r="F52" s="28"/>
      <c r="G52" s="28"/>
      <c r="H52" s="28" t="str">
        <f t="shared" si="8"/>
        <v xml:space="preserve"> </v>
      </c>
      <c r="I52" s="29" t="str">
        <f t="shared" si="9"/>
        <v/>
      </c>
      <c r="J52" s="27"/>
      <c r="K52" s="28"/>
      <c r="L52" s="28"/>
      <c r="M52" s="28"/>
      <c r="N52" s="28" t="str">
        <f t="shared" si="10"/>
        <v xml:space="preserve"> </v>
      </c>
      <c r="O52" s="29" t="str">
        <f t="shared" si="11"/>
        <v/>
      </c>
      <c r="P52" s="27" t="s">
        <v>78</v>
      </c>
      <c r="Q52" s="28">
        <v>25.260254984318099</v>
      </c>
      <c r="R52" s="28">
        <v>25.7722339425831</v>
      </c>
      <c r="S52" s="28">
        <v>18.606130459089499</v>
      </c>
      <c r="T52" s="28">
        <f t="shared" si="12"/>
        <v>23.212873128663563</v>
      </c>
      <c r="U52" s="29">
        <f t="shared" si="13"/>
        <v>3.9977605144858672</v>
      </c>
      <c r="V52" s="27"/>
      <c r="W52" s="28"/>
      <c r="X52" s="28"/>
      <c r="Y52" s="28"/>
      <c r="Z52" s="28" t="str">
        <f t="shared" si="14"/>
        <v xml:space="preserve"> </v>
      </c>
      <c r="AA52" s="29" t="str">
        <f t="shared" si="15"/>
        <v/>
      </c>
    </row>
    <row r="53" spans="1:27" s="7" customFormat="1" x14ac:dyDescent="0.25">
      <c r="A53" s="55"/>
      <c r="B53" s="58"/>
      <c r="C53" s="19"/>
      <c r="D53" s="10"/>
      <c r="E53" s="11"/>
      <c r="F53" s="11"/>
      <c r="G53" s="11"/>
      <c r="H53" s="11"/>
      <c r="I53" s="12"/>
      <c r="J53" s="10"/>
      <c r="K53" s="11"/>
      <c r="L53" s="11"/>
      <c r="M53" s="11"/>
      <c r="N53" s="11"/>
      <c r="O53" s="12"/>
      <c r="P53" s="10"/>
      <c r="Q53" s="11"/>
      <c r="R53" s="11"/>
      <c r="S53" s="11"/>
      <c r="T53" s="11"/>
      <c r="U53" s="12"/>
      <c r="V53" s="10"/>
      <c r="W53" s="11"/>
      <c r="X53" s="11"/>
      <c r="Y53" s="11"/>
      <c r="Z53" s="11"/>
      <c r="AA53" s="12"/>
    </row>
    <row r="54" spans="1:27" s="35" customFormat="1" x14ac:dyDescent="0.25">
      <c r="A54" s="55"/>
      <c r="B54" s="58"/>
      <c r="C54" s="41" t="s">
        <v>153</v>
      </c>
      <c r="D54" s="32"/>
      <c r="E54" s="33"/>
      <c r="F54" s="33"/>
      <c r="G54" s="33"/>
      <c r="H54" s="33" t="str">
        <f t="shared" ref="H54:H128" si="16">IFERROR(AVERAGE(E54:G54)," ")</f>
        <v xml:space="preserve"> </v>
      </c>
      <c r="I54" s="34" t="str">
        <f t="shared" ref="I54:I128" si="17">IFERROR(STDEV(E54:G54),"")</f>
        <v/>
      </c>
      <c r="J54" s="32"/>
      <c r="K54" s="33"/>
      <c r="L54" s="33"/>
      <c r="M54" s="33"/>
      <c r="N54" s="33" t="str">
        <f t="shared" ref="N54:N128" si="18">IFERROR(AVERAGE(K54:M54)," ")</f>
        <v xml:space="preserve"> </v>
      </c>
      <c r="O54" s="34" t="str">
        <f t="shared" ref="O54:O128" si="19">IFERROR(STDEV(K54:M54),"")</f>
        <v/>
      </c>
      <c r="P54" s="32" t="s">
        <v>79</v>
      </c>
      <c r="Q54" s="33">
        <v>27.026545435025199</v>
      </c>
      <c r="R54" s="33">
        <v>32.6346574993511</v>
      </c>
      <c r="S54" s="33">
        <v>29.881385442299099</v>
      </c>
      <c r="T54" s="33">
        <f t="shared" ref="T54:T128" si="20">IFERROR(AVERAGE(Q54:S54)," ")</f>
        <v>29.847529458891799</v>
      </c>
      <c r="U54" s="34">
        <f t="shared" ref="U54:U128" si="21">IFERROR(STDEV(Q54:S54),"")</f>
        <v>2.8042093185457442</v>
      </c>
      <c r="V54" s="32" t="s">
        <v>79</v>
      </c>
      <c r="W54" s="33">
        <v>29.879805099667799</v>
      </c>
      <c r="X54" s="33">
        <v>29.258447136611998</v>
      </c>
      <c r="Y54" s="33">
        <v>29.015673558198898</v>
      </c>
      <c r="Z54" s="33">
        <f t="shared" ref="Z54:Z128" si="22">IFERROR(AVERAGE(W54:Y54)," ")</f>
        <v>29.384641931492897</v>
      </c>
      <c r="AA54" s="34">
        <f t="shared" ref="AA54:AA128" si="23">IFERROR(STDEV(W54:Y54),"")</f>
        <v>0.44567328272135492</v>
      </c>
    </row>
    <row r="55" spans="1:27" s="7" customFormat="1" x14ac:dyDescent="0.25">
      <c r="A55" s="10"/>
      <c r="B55" s="20"/>
      <c r="C55" s="19"/>
      <c r="D55" s="10"/>
      <c r="E55" s="11"/>
      <c r="F55" s="11"/>
      <c r="G55" s="11"/>
      <c r="H55" s="11"/>
      <c r="I55" s="12"/>
      <c r="J55" s="10"/>
      <c r="K55" s="11"/>
      <c r="L55" s="11"/>
      <c r="M55" s="11"/>
      <c r="N55" s="11"/>
      <c r="O55" s="12"/>
      <c r="P55" s="10"/>
      <c r="Q55" s="11"/>
      <c r="R55" s="11"/>
      <c r="S55" s="11"/>
      <c r="T55" s="11"/>
      <c r="U55" s="12"/>
      <c r="V55" s="10"/>
      <c r="W55" s="11"/>
      <c r="X55" s="11"/>
      <c r="Y55" s="11"/>
      <c r="Z55" s="11"/>
      <c r="AA55" s="12"/>
    </row>
    <row r="56" spans="1:27" x14ac:dyDescent="0.25">
      <c r="A56" s="55" t="s">
        <v>118</v>
      </c>
      <c r="B56" s="56" t="s">
        <v>116</v>
      </c>
      <c r="C56" s="74" t="s">
        <v>111</v>
      </c>
      <c r="D56" s="30" t="s">
        <v>5</v>
      </c>
      <c r="E56" s="28">
        <v>29.7032743096714</v>
      </c>
      <c r="F56" s="28">
        <v>30.258521775406301</v>
      </c>
      <c r="G56" s="28">
        <v>30.2727066776634</v>
      </c>
      <c r="H56" s="28">
        <f t="shared" ref="H56:H74" si="24">IFERROR(AVERAGE(E56:G56)," ")</f>
        <v>30.078167587580367</v>
      </c>
      <c r="I56" s="29">
        <f t="shared" ref="I56:I74" si="25">IFERROR(STDEV(E56:G56),"")</f>
        <v>0.3247445615079772</v>
      </c>
      <c r="J56" s="27" t="s">
        <v>5</v>
      </c>
      <c r="K56" s="28">
        <v>32.499242260397097</v>
      </c>
      <c r="L56" s="28">
        <v>32.112056778619497</v>
      </c>
      <c r="M56" s="28">
        <v>32.088551533901303</v>
      </c>
      <c r="N56" s="28">
        <f t="shared" ref="N56:N74" si="26">IFERROR(AVERAGE(K56:M56)," ")</f>
        <v>32.233283524305961</v>
      </c>
      <c r="O56" s="29">
        <f t="shared" ref="O56:O74" si="27">IFERROR(STDEV(K56:M56),"")</f>
        <v>0.23062667042150511</v>
      </c>
      <c r="P56" s="27" t="s">
        <v>5</v>
      </c>
      <c r="Q56" s="28">
        <v>30.835601037811902</v>
      </c>
      <c r="R56" s="28">
        <v>31.333264084043801</v>
      </c>
      <c r="S56" s="28">
        <v>29.6598442097891</v>
      </c>
      <c r="T56" s="28">
        <f t="shared" ref="T56:T74" si="28">IFERROR(AVERAGE(Q56:S56)," ")</f>
        <v>30.609569777214933</v>
      </c>
      <c r="U56" s="29">
        <f t="shared" ref="U56:U74" si="29">IFERROR(STDEV(Q56:S56),"")</f>
        <v>0.85930269228191414</v>
      </c>
      <c r="V56" s="27" t="s">
        <v>5</v>
      </c>
      <c r="W56" s="28">
        <v>30.126906614288199</v>
      </c>
      <c r="X56" s="28">
        <v>29.982378618587699</v>
      </c>
      <c r="Y56" s="28">
        <v>29.801971908227198</v>
      </c>
      <c r="Z56" s="28">
        <f t="shared" ref="Z56:Z74" si="30">IFERROR(AVERAGE(W56:Y56)," ")</f>
        <v>29.970419047034365</v>
      </c>
      <c r="AA56" s="29">
        <f t="shared" ref="AA56:AA74" si="31">IFERROR(STDEV(W56:Y56),"")</f>
        <v>0.16279715696086861</v>
      </c>
    </row>
    <row r="57" spans="1:27" ht="15" customHeight="1" x14ac:dyDescent="0.25">
      <c r="A57" s="55"/>
      <c r="B57" s="56"/>
      <c r="C57" s="74"/>
      <c r="D57" s="30" t="s">
        <v>65</v>
      </c>
      <c r="E57" s="28">
        <v>25.314569553660998</v>
      </c>
      <c r="F57" s="28">
        <v>24.290435290340099</v>
      </c>
      <c r="G57" s="28">
        <v>23.1842812267959</v>
      </c>
      <c r="H57" s="28">
        <f t="shared" si="24"/>
        <v>24.263095356932336</v>
      </c>
      <c r="I57" s="29">
        <f t="shared" si="25"/>
        <v>1.0654072896613207</v>
      </c>
      <c r="J57" s="27" t="s">
        <v>65</v>
      </c>
      <c r="K57" s="28">
        <v>30.412412658969799</v>
      </c>
      <c r="L57" s="28">
        <v>30.839093558778099</v>
      </c>
      <c r="M57" s="28">
        <v>31.224588497686199</v>
      </c>
      <c r="N57" s="28">
        <f t="shared" si="26"/>
        <v>30.825364905144699</v>
      </c>
      <c r="O57" s="29">
        <f t="shared" si="27"/>
        <v>0.40626192929760357</v>
      </c>
      <c r="P57" s="27"/>
      <c r="Q57" s="28"/>
      <c r="R57" s="28"/>
      <c r="S57" s="28"/>
      <c r="T57" s="28" t="str">
        <f t="shared" si="28"/>
        <v xml:space="preserve"> </v>
      </c>
      <c r="U57" s="29" t="str">
        <f t="shared" si="29"/>
        <v/>
      </c>
      <c r="V57" s="27"/>
      <c r="W57" s="28"/>
      <c r="X57" s="28"/>
      <c r="Y57" s="28"/>
      <c r="Z57" s="28" t="str">
        <f t="shared" si="30"/>
        <v xml:space="preserve"> </v>
      </c>
      <c r="AA57" s="29" t="str">
        <f t="shared" si="31"/>
        <v/>
      </c>
    </row>
    <row r="58" spans="1:27" x14ac:dyDescent="0.25">
      <c r="A58" s="55"/>
      <c r="B58" s="56"/>
      <c r="C58" s="74"/>
      <c r="D58" s="30" t="s">
        <v>70</v>
      </c>
      <c r="E58" s="28">
        <v>27.331105051181598</v>
      </c>
      <c r="F58" s="28">
        <v>27.629686469414501</v>
      </c>
      <c r="G58" s="28">
        <v>27.765395056808899</v>
      </c>
      <c r="H58" s="28">
        <f t="shared" si="24"/>
        <v>27.575395525801667</v>
      </c>
      <c r="I58" s="29">
        <f t="shared" si="25"/>
        <v>0.22217691636558276</v>
      </c>
      <c r="J58" s="27" t="s">
        <v>70</v>
      </c>
      <c r="K58" s="28">
        <v>30.346015606557899</v>
      </c>
      <c r="L58" s="28">
        <v>29.782404551826598</v>
      </c>
      <c r="M58" s="28">
        <v>29.901126187749998</v>
      </c>
      <c r="N58" s="28">
        <f t="shared" si="26"/>
        <v>30.009848782044831</v>
      </c>
      <c r="O58" s="29">
        <f t="shared" si="27"/>
        <v>0.29711918002121873</v>
      </c>
      <c r="P58" s="27" t="s">
        <v>70</v>
      </c>
      <c r="Q58" s="28">
        <v>29.870697339781799</v>
      </c>
      <c r="R58" s="28">
        <v>30.047511150764301</v>
      </c>
      <c r="S58" s="28">
        <v>28.822313942162499</v>
      </c>
      <c r="T58" s="28">
        <f t="shared" si="28"/>
        <v>29.580174144236199</v>
      </c>
      <c r="U58" s="29">
        <f t="shared" si="29"/>
        <v>0.66225361105390124</v>
      </c>
      <c r="V58" s="27" t="s">
        <v>70</v>
      </c>
      <c r="W58" s="28">
        <v>28.606527010545602</v>
      </c>
      <c r="X58" s="28">
        <v>28.378327239455199</v>
      </c>
      <c r="Y58" s="28">
        <v>28.2509431799437</v>
      </c>
      <c r="Z58" s="28">
        <f t="shared" si="30"/>
        <v>28.411932476648165</v>
      </c>
      <c r="AA58" s="29">
        <f t="shared" si="31"/>
        <v>0.18015812255204347</v>
      </c>
    </row>
    <row r="59" spans="1:27" x14ac:dyDescent="0.25">
      <c r="A59" s="55"/>
      <c r="B59" s="56"/>
      <c r="C59" s="74"/>
      <c r="D59" s="30" t="s">
        <v>71</v>
      </c>
      <c r="E59" s="28">
        <v>29.696846742114001</v>
      </c>
      <c r="F59" s="28">
        <v>30.2658905947739</v>
      </c>
      <c r="G59" s="28">
        <v>30.171645707538602</v>
      </c>
      <c r="H59" s="28">
        <f t="shared" si="24"/>
        <v>30.044794348142165</v>
      </c>
      <c r="I59" s="29">
        <f t="shared" si="25"/>
        <v>0.30499373288323101</v>
      </c>
      <c r="J59" s="27" t="s">
        <v>71</v>
      </c>
      <c r="K59" s="28">
        <v>31.855702006382</v>
      </c>
      <c r="L59" s="28">
        <v>31.658517787944302</v>
      </c>
      <c r="M59" s="28">
        <v>31.856774714668902</v>
      </c>
      <c r="N59" s="28">
        <f t="shared" si="26"/>
        <v>31.790331502998402</v>
      </c>
      <c r="O59" s="29">
        <f t="shared" si="27"/>
        <v>0.11415528583048476</v>
      </c>
      <c r="P59" s="27" t="s">
        <v>71</v>
      </c>
      <c r="Q59" s="28">
        <v>30.8306811046908</v>
      </c>
      <c r="R59" s="28">
        <v>31.203754850433199</v>
      </c>
      <c r="S59" s="28">
        <v>29.800720051928401</v>
      </c>
      <c r="T59" s="28">
        <f t="shared" si="28"/>
        <v>30.611718669017467</v>
      </c>
      <c r="U59" s="29">
        <f t="shared" si="29"/>
        <v>0.72669462130309515</v>
      </c>
      <c r="V59" s="27" t="s">
        <v>71</v>
      </c>
      <c r="W59" s="28">
        <v>30.006347385822401</v>
      </c>
      <c r="X59" s="28">
        <v>29.883419467413098</v>
      </c>
      <c r="Y59" s="28">
        <v>29.666467989674</v>
      </c>
      <c r="Z59" s="28">
        <f t="shared" si="30"/>
        <v>29.852078280969835</v>
      </c>
      <c r="AA59" s="29">
        <f t="shared" si="31"/>
        <v>0.1720935892394137</v>
      </c>
    </row>
    <row r="60" spans="1:27" x14ac:dyDescent="0.25">
      <c r="A60" s="55"/>
      <c r="B60" s="56"/>
      <c r="C60" s="74"/>
      <c r="D60" s="30" t="s">
        <v>6</v>
      </c>
      <c r="E60" s="28">
        <v>25.374447921857101</v>
      </c>
      <c r="F60" s="28">
        <v>25.541605472356999</v>
      </c>
      <c r="G60" s="28">
        <v>25.9123025177126</v>
      </c>
      <c r="H60" s="28">
        <f t="shared" si="24"/>
        <v>25.609451970642237</v>
      </c>
      <c r="I60" s="29">
        <f t="shared" si="25"/>
        <v>0.27527123363674766</v>
      </c>
      <c r="J60" s="27" t="s">
        <v>6</v>
      </c>
      <c r="K60" s="28">
        <v>30.529875501223199</v>
      </c>
      <c r="L60" s="28">
        <v>31.885941713907702</v>
      </c>
      <c r="M60" s="28">
        <v>32.005848750974401</v>
      </c>
      <c r="N60" s="28">
        <f t="shared" si="26"/>
        <v>31.473888655368437</v>
      </c>
      <c r="O60" s="29">
        <f t="shared" si="27"/>
        <v>0.81973474416054581</v>
      </c>
      <c r="P60" s="27" t="s">
        <v>6</v>
      </c>
      <c r="Q60" s="28">
        <v>26.699343481223298</v>
      </c>
      <c r="R60" s="28">
        <v>27.466315083790398</v>
      </c>
      <c r="S60" s="28">
        <v>25.083618220491999</v>
      </c>
      <c r="T60" s="28">
        <f t="shared" si="28"/>
        <v>26.416425595168565</v>
      </c>
      <c r="U60" s="29">
        <f t="shared" si="29"/>
        <v>1.2162824438757089</v>
      </c>
      <c r="V60" s="27" t="s">
        <v>6</v>
      </c>
      <c r="W60" s="28">
        <v>24.3179553342035</v>
      </c>
      <c r="X60" s="28">
        <v>24.091258458135901</v>
      </c>
      <c r="Y60" s="28">
        <v>24.134366623256899</v>
      </c>
      <c r="Z60" s="28">
        <f t="shared" si="30"/>
        <v>24.181193471865431</v>
      </c>
      <c r="AA60" s="29">
        <f t="shared" si="31"/>
        <v>0.12038452441097686</v>
      </c>
    </row>
    <row r="61" spans="1:27" x14ac:dyDescent="0.25">
      <c r="A61" s="55"/>
      <c r="B61" s="56"/>
      <c r="C61" s="74"/>
      <c r="D61" s="30"/>
      <c r="E61" s="28"/>
      <c r="F61" s="28"/>
      <c r="G61" s="28"/>
      <c r="H61" s="28" t="str">
        <f t="shared" si="24"/>
        <v xml:space="preserve"> </v>
      </c>
      <c r="I61" s="29" t="str">
        <f t="shared" si="25"/>
        <v/>
      </c>
      <c r="J61" s="27" t="s">
        <v>122</v>
      </c>
      <c r="K61" s="28">
        <v>26.909929628011501</v>
      </c>
      <c r="L61" s="28">
        <v>29.556178610054399</v>
      </c>
      <c r="M61" s="28">
        <v>30.011055337188601</v>
      </c>
      <c r="N61" s="28">
        <f t="shared" si="26"/>
        <v>28.825721191751501</v>
      </c>
      <c r="O61" s="29">
        <f t="shared" si="27"/>
        <v>1.6746406169668451</v>
      </c>
      <c r="P61" s="27"/>
      <c r="Q61" s="28"/>
      <c r="R61" s="28"/>
      <c r="S61" s="28"/>
      <c r="T61" s="28" t="str">
        <f t="shared" si="28"/>
        <v xml:space="preserve"> </v>
      </c>
      <c r="U61" s="29" t="str">
        <f t="shared" si="29"/>
        <v/>
      </c>
      <c r="V61" s="27"/>
      <c r="W61" s="28"/>
      <c r="X61" s="28"/>
      <c r="Y61" s="28"/>
      <c r="Z61" s="28" t="str">
        <f t="shared" si="30"/>
        <v xml:space="preserve"> </v>
      </c>
      <c r="AA61" s="29" t="str">
        <f t="shared" si="31"/>
        <v/>
      </c>
    </row>
    <row r="62" spans="1:27" x14ac:dyDescent="0.25">
      <c r="A62" s="55"/>
      <c r="B62" s="56"/>
      <c r="C62" s="74"/>
      <c r="D62" s="30" t="s">
        <v>72</v>
      </c>
      <c r="E62" s="28">
        <v>24.070647868355</v>
      </c>
      <c r="F62" s="28">
        <v>23.944253261592301</v>
      </c>
      <c r="G62" s="28">
        <v>23.140668158352899</v>
      </c>
      <c r="H62" s="28">
        <f t="shared" si="24"/>
        <v>23.718523096100068</v>
      </c>
      <c r="I62" s="29">
        <f t="shared" si="25"/>
        <v>0.50441168301672168</v>
      </c>
      <c r="J62" s="27" t="s">
        <v>72</v>
      </c>
      <c r="K62" s="28">
        <v>26.210284889828401</v>
      </c>
      <c r="L62" s="28">
        <v>25.952752709411499</v>
      </c>
      <c r="M62" s="28">
        <v>26.0071920720147</v>
      </c>
      <c r="N62" s="28">
        <f t="shared" si="26"/>
        <v>26.056743223751536</v>
      </c>
      <c r="O62" s="29">
        <f t="shared" si="27"/>
        <v>0.1357283812119115</v>
      </c>
      <c r="P62" s="27" t="s">
        <v>72</v>
      </c>
      <c r="Q62" s="28">
        <v>25.869608197424199</v>
      </c>
      <c r="R62" s="28">
        <v>26.559818786499999</v>
      </c>
      <c r="S62" s="28">
        <v>24.555363692529198</v>
      </c>
      <c r="T62" s="28">
        <f t="shared" si="28"/>
        <v>25.661596892151135</v>
      </c>
      <c r="U62" s="29">
        <f t="shared" si="29"/>
        <v>1.0182885559984591</v>
      </c>
      <c r="V62" s="27" t="s">
        <v>72</v>
      </c>
      <c r="W62" s="28">
        <v>23.136588786428302</v>
      </c>
      <c r="X62" s="28">
        <v>23.013660540579401</v>
      </c>
      <c r="Y62" s="28">
        <v>22.830939124518</v>
      </c>
      <c r="Z62" s="28">
        <f t="shared" si="30"/>
        <v>22.9937294838419</v>
      </c>
      <c r="AA62" s="29">
        <f t="shared" si="31"/>
        <v>0.15379650263733405</v>
      </c>
    </row>
    <row r="63" spans="1:27" x14ac:dyDescent="0.25">
      <c r="A63" s="55"/>
      <c r="B63" s="56"/>
      <c r="C63" s="74"/>
      <c r="D63" s="30" t="s">
        <v>73</v>
      </c>
      <c r="E63" s="28">
        <v>26.7626381210201</v>
      </c>
      <c r="F63" s="28">
        <v>26.464016450096899</v>
      </c>
      <c r="G63" s="28">
        <v>25.7463256924913</v>
      </c>
      <c r="H63" s="28">
        <f t="shared" si="24"/>
        <v>26.324326754536099</v>
      </c>
      <c r="I63" s="29">
        <f t="shared" si="25"/>
        <v>0.52235777622232071</v>
      </c>
      <c r="J63" s="27" t="s">
        <v>73</v>
      </c>
      <c r="K63" s="28">
        <v>29.979109929891401</v>
      </c>
      <c r="L63" s="28">
        <v>31.138238227303201</v>
      </c>
      <c r="M63" s="28">
        <v>31.630926963880299</v>
      </c>
      <c r="N63" s="28">
        <f t="shared" si="26"/>
        <v>30.916091707024965</v>
      </c>
      <c r="O63" s="29">
        <f t="shared" si="27"/>
        <v>0.84801927206742556</v>
      </c>
      <c r="P63" s="27" t="s">
        <v>73</v>
      </c>
      <c r="Q63" s="28">
        <v>27.580661057245599</v>
      </c>
      <c r="R63" s="28">
        <v>27.772076367430799</v>
      </c>
      <c r="S63" s="28">
        <v>26.094839165467601</v>
      </c>
      <c r="T63" s="28">
        <f t="shared" si="28"/>
        <v>27.149192196714665</v>
      </c>
      <c r="U63" s="29">
        <f t="shared" si="29"/>
        <v>0.91809868266882444</v>
      </c>
      <c r="V63" s="27" t="s">
        <v>73</v>
      </c>
      <c r="W63" s="28">
        <v>25.3498960323479</v>
      </c>
      <c r="X63" s="28">
        <v>25.371942145236801</v>
      </c>
      <c r="Y63" s="28">
        <v>24.6696496387233</v>
      </c>
      <c r="Z63" s="28">
        <f t="shared" si="30"/>
        <v>25.130495938769332</v>
      </c>
      <c r="AA63" s="29">
        <f t="shared" si="31"/>
        <v>0.3992567995325399</v>
      </c>
    </row>
    <row r="64" spans="1:27" x14ac:dyDescent="0.25">
      <c r="A64" s="55"/>
      <c r="B64" s="56"/>
      <c r="C64" s="74"/>
      <c r="D64" s="30" t="s">
        <v>7</v>
      </c>
      <c r="E64" s="28">
        <v>30.341713415747702</v>
      </c>
      <c r="F64" s="28">
        <v>30.9725375890708</v>
      </c>
      <c r="G64" s="28">
        <v>30.946599531439698</v>
      </c>
      <c r="H64" s="28">
        <f t="shared" si="24"/>
        <v>30.753616845419401</v>
      </c>
      <c r="I64" s="29">
        <f t="shared" si="25"/>
        <v>0.35695451004280571</v>
      </c>
      <c r="J64" s="27" t="s">
        <v>7</v>
      </c>
      <c r="K64" s="28">
        <v>33.352471247032497</v>
      </c>
      <c r="L64" s="28">
        <v>33.027070370962399</v>
      </c>
      <c r="M64" s="28">
        <v>32.876920519672403</v>
      </c>
      <c r="N64" s="28">
        <f t="shared" si="26"/>
        <v>33.085487379222435</v>
      </c>
      <c r="O64" s="29">
        <f t="shared" si="27"/>
        <v>0.24309778632006979</v>
      </c>
      <c r="P64" s="27" t="s">
        <v>7</v>
      </c>
      <c r="Q64" s="28">
        <v>31.5949706192213</v>
      </c>
      <c r="R64" s="28">
        <v>32.0189820610737</v>
      </c>
      <c r="S64" s="28">
        <v>30.334706006021001</v>
      </c>
      <c r="T64" s="28">
        <f t="shared" si="28"/>
        <v>31.316219562105335</v>
      </c>
      <c r="U64" s="29">
        <f t="shared" si="29"/>
        <v>0.87605540423447081</v>
      </c>
      <c r="V64" s="27" t="s">
        <v>7</v>
      </c>
      <c r="W64" s="28">
        <v>30.361363737923298</v>
      </c>
      <c r="X64" s="28">
        <v>30.215339806177202</v>
      </c>
      <c r="Y64" s="28">
        <v>30.130412765847101</v>
      </c>
      <c r="Z64" s="28">
        <f t="shared" si="30"/>
        <v>30.235705436649198</v>
      </c>
      <c r="AA64" s="29">
        <f t="shared" si="31"/>
        <v>0.11681462688433593</v>
      </c>
    </row>
    <row r="65" spans="1:27" x14ac:dyDescent="0.25">
      <c r="A65" s="55"/>
      <c r="B65" s="56"/>
      <c r="C65" s="74"/>
      <c r="D65" s="30" t="s">
        <v>66</v>
      </c>
      <c r="E65" s="28">
        <v>22.043151473523501</v>
      </c>
      <c r="F65" s="28">
        <v>22.842299504596401</v>
      </c>
      <c r="G65" s="28">
        <v>22.237568848321999</v>
      </c>
      <c r="H65" s="28">
        <f t="shared" si="24"/>
        <v>22.374339942147301</v>
      </c>
      <c r="I65" s="29">
        <f t="shared" si="25"/>
        <v>0.41676029437981499</v>
      </c>
      <c r="J65" s="27"/>
      <c r="K65" s="28"/>
      <c r="L65" s="28"/>
      <c r="M65" s="28"/>
      <c r="N65" s="28" t="str">
        <f t="shared" si="26"/>
        <v xml:space="preserve"> </v>
      </c>
      <c r="O65" s="29" t="str">
        <f t="shared" si="27"/>
        <v/>
      </c>
      <c r="P65" s="27"/>
      <c r="Q65" s="28"/>
      <c r="R65" s="28"/>
      <c r="S65" s="28"/>
      <c r="T65" s="28" t="str">
        <f t="shared" si="28"/>
        <v xml:space="preserve"> </v>
      </c>
      <c r="U65" s="29" t="str">
        <f t="shared" si="29"/>
        <v/>
      </c>
      <c r="V65" s="27"/>
      <c r="W65" s="28"/>
      <c r="X65" s="28"/>
      <c r="Y65" s="28"/>
      <c r="Z65" s="28" t="str">
        <f t="shared" si="30"/>
        <v xml:space="preserve"> </v>
      </c>
      <c r="AA65" s="29" t="str">
        <f t="shared" si="31"/>
        <v/>
      </c>
    </row>
    <row r="66" spans="1:27" x14ac:dyDescent="0.25">
      <c r="A66" s="55"/>
      <c r="B66" s="56"/>
      <c r="C66" s="74"/>
      <c r="D66" s="30" t="s">
        <v>8</v>
      </c>
      <c r="E66" s="28">
        <v>25.853802579807901</v>
      </c>
      <c r="F66" s="28">
        <v>25.235422217413898</v>
      </c>
      <c r="G66" s="28">
        <v>23.880579554836899</v>
      </c>
      <c r="H66" s="28">
        <f t="shared" si="24"/>
        <v>24.989934784019567</v>
      </c>
      <c r="I66" s="29">
        <f t="shared" si="25"/>
        <v>1.0092573192872225</v>
      </c>
      <c r="J66" s="27" t="s">
        <v>8</v>
      </c>
      <c r="K66" s="28">
        <v>29.764901226798401</v>
      </c>
      <c r="L66" s="28">
        <v>30.810522758665499</v>
      </c>
      <c r="M66" s="28">
        <v>30.896556405020501</v>
      </c>
      <c r="N66" s="28">
        <f t="shared" si="26"/>
        <v>30.490660130161469</v>
      </c>
      <c r="O66" s="29">
        <f t="shared" si="27"/>
        <v>0.62999598128428957</v>
      </c>
      <c r="P66" s="27"/>
      <c r="Q66" s="28"/>
      <c r="R66" s="28"/>
      <c r="S66" s="28"/>
      <c r="T66" s="28" t="str">
        <f t="shared" si="28"/>
        <v xml:space="preserve"> </v>
      </c>
      <c r="U66" s="29" t="str">
        <f t="shared" si="29"/>
        <v/>
      </c>
      <c r="V66" s="27"/>
      <c r="W66" s="28"/>
      <c r="X66" s="28"/>
      <c r="Y66" s="28"/>
      <c r="Z66" s="28" t="str">
        <f t="shared" si="30"/>
        <v xml:space="preserve"> </v>
      </c>
      <c r="AA66" s="29" t="str">
        <f t="shared" si="31"/>
        <v/>
      </c>
    </row>
    <row r="67" spans="1:27" x14ac:dyDescent="0.25">
      <c r="A67" s="55"/>
      <c r="B67" s="56"/>
      <c r="C67" s="74"/>
      <c r="D67" s="30" t="s">
        <v>123</v>
      </c>
      <c r="E67" s="28">
        <v>30.903983168324</v>
      </c>
      <c r="F67" s="28">
        <v>29.834349758123999</v>
      </c>
      <c r="G67" s="28">
        <v>30.695795987252101</v>
      </c>
      <c r="H67" s="28">
        <f t="shared" si="24"/>
        <v>30.478042971233364</v>
      </c>
      <c r="I67" s="29">
        <f t="shared" si="25"/>
        <v>0.56709010751640043</v>
      </c>
      <c r="J67" s="27" t="s">
        <v>123</v>
      </c>
      <c r="K67" s="28">
        <v>33.417885134899002</v>
      </c>
      <c r="L67" s="28">
        <v>32.967796494888603</v>
      </c>
      <c r="M67" s="28">
        <v>32.544601950050101</v>
      </c>
      <c r="N67" s="28">
        <f t="shared" si="26"/>
        <v>32.976761193279231</v>
      </c>
      <c r="O67" s="29">
        <f t="shared" si="27"/>
        <v>0.43671060737963113</v>
      </c>
      <c r="P67" s="27"/>
      <c r="Q67" s="28"/>
      <c r="R67" s="28"/>
      <c r="S67" s="28"/>
      <c r="T67" s="28" t="str">
        <f t="shared" si="28"/>
        <v xml:space="preserve"> </v>
      </c>
      <c r="U67" s="29" t="str">
        <f t="shared" si="29"/>
        <v/>
      </c>
      <c r="V67" s="27"/>
      <c r="W67" s="28"/>
      <c r="X67" s="28"/>
      <c r="Y67" s="28"/>
      <c r="Z67" s="28" t="str">
        <f t="shared" si="30"/>
        <v xml:space="preserve"> </v>
      </c>
      <c r="AA67" s="29" t="str">
        <f t="shared" si="31"/>
        <v/>
      </c>
    </row>
    <row r="68" spans="1:27" x14ac:dyDescent="0.25">
      <c r="A68" s="55"/>
      <c r="B68" s="56"/>
      <c r="C68" s="74"/>
      <c r="D68" s="30" t="s">
        <v>67</v>
      </c>
      <c r="E68" s="28">
        <v>27.319377178503199</v>
      </c>
      <c r="F68" s="28">
        <v>27.831605105881</v>
      </c>
      <c r="G68" s="28">
        <v>27.914395842446702</v>
      </c>
      <c r="H68" s="28">
        <f t="shared" si="24"/>
        <v>27.688459375610297</v>
      </c>
      <c r="I68" s="29">
        <f t="shared" si="25"/>
        <v>0.32230393680705577</v>
      </c>
      <c r="J68" s="27" t="s">
        <v>67</v>
      </c>
      <c r="K68" s="28">
        <v>32.332281552533601</v>
      </c>
      <c r="L68" s="28">
        <v>31.956231260086401</v>
      </c>
      <c r="M68" s="28">
        <v>31.168346448140898</v>
      </c>
      <c r="N68" s="28">
        <f t="shared" si="26"/>
        <v>31.818953086920299</v>
      </c>
      <c r="O68" s="29">
        <f t="shared" si="27"/>
        <v>0.59398670391708219</v>
      </c>
      <c r="P68" s="27" t="s">
        <v>67</v>
      </c>
      <c r="Q68" s="28">
        <v>28.136113109053401</v>
      </c>
      <c r="R68" s="28">
        <v>29.153259618886199</v>
      </c>
      <c r="S68" s="28">
        <v>25.9757732022907</v>
      </c>
      <c r="T68" s="28">
        <f t="shared" si="28"/>
        <v>27.755048643410102</v>
      </c>
      <c r="U68" s="29">
        <f t="shared" si="29"/>
        <v>1.6226560255162639</v>
      </c>
      <c r="V68" s="27" t="s">
        <v>67</v>
      </c>
      <c r="W68" s="28">
        <v>29.627571079209599</v>
      </c>
      <c r="X68" s="28">
        <v>29.620957951397401</v>
      </c>
      <c r="Y68" s="28">
        <v>28.447076792368701</v>
      </c>
      <c r="Z68" s="28">
        <f t="shared" si="30"/>
        <v>29.231868607658569</v>
      </c>
      <c r="AA68" s="29">
        <f t="shared" si="31"/>
        <v>0.67965769205853688</v>
      </c>
    </row>
    <row r="69" spans="1:27" x14ac:dyDescent="0.25">
      <c r="A69" s="55"/>
      <c r="B69" s="56"/>
      <c r="C69" s="74"/>
      <c r="D69" s="30" t="s">
        <v>9</v>
      </c>
      <c r="E69" s="28">
        <v>33.719670185172099</v>
      </c>
      <c r="F69" s="28">
        <v>34.517165100077897</v>
      </c>
      <c r="G69" s="28">
        <v>34.258185774012702</v>
      </c>
      <c r="H69" s="28">
        <f t="shared" si="24"/>
        <v>34.165007019754235</v>
      </c>
      <c r="I69" s="29">
        <f t="shared" si="25"/>
        <v>0.40683073262601682</v>
      </c>
      <c r="J69" s="27" t="s">
        <v>9</v>
      </c>
      <c r="K69" s="28">
        <v>36.497531012842401</v>
      </c>
      <c r="L69" s="28">
        <v>36.205632269606198</v>
      </c>
      <c r="M69" s="28">
        <v>36.492947599401802</v>
      </c>
      <c r="N69" s="28">
        <f t="shared" si="26"/>
        <v>36.398703627283467</v>
      </c>
      <c r="O69" s="29">
        <f t="shared" si="27"/>
        <v>0.16722040481412487</v>
      </c>
      <c r="P69" s="27" t="s">
        <v>9</v>
      </c>
      <c r="Q69" s="28">
        <v>33.718152751890202</v>
      </c>
      <c r="R69" s="28">
        <v>34.191411297878503</v>
      </c>
      <c r="S69" s="28">
        <v>32.483279714409797</v>
      </c>
      <c r="T69" s="28">
        <f t="shared" si="28"/>
        <v>33.464281254726167</v>
      </c>
      <c r="U69" s="29">
        <f t="shared" si="29"/>
        <v>0.88191066974782573</v>
      </c>
      <c r="V69" s="27" t="s">
        <v>9</v>
      </c>
      <c r="W69" s="28">
        <v>32.434267881967003</v>
      </c>
      <c r="X69" s="28">
        <v>32.474144526495401</v>
      </c>
      <c r="Y69" s="28">
        <v>32.232057562566503</v>
      </c>
      <c r="Z69" s="28">
        <f t="shared" si="30"/>
        <v>32.380156657009628</v>
      </c>
      <c r="AA69" s="29">
        <f t="shared" si="31"/>
        <v>0.12979808560170675</v>
      </c>
    </row>
    <row r="70" spans="1:27" x14ac:dyDescent="0.25">
      <c r="A70" s="55"/>
      <c r="B70" s="56"/>
      <c r="C70" s="74"/>
      <c r="D70" s="30" t="s">
        <v>68</v>
      </c>
      <c r="E70" s="28">
        <v>24.708340044316198</v>
      </c>
      <c r="F70" s="28">
        <v>25.478874640046701</v>
      </c>
      <c r="G70" s="28">
        <v>24.919405474833798</v>
      </c>
      <c r="H70" s="28">
        <f t="shared" si="24"/>
        <v>25.035540053065564</v>
      </c>
      <c r="I70" s="29">
        <f t="shared" si="25"/>
        <v>0.39817875508393874</v>
      </c>
      <c r="J70" s="27"/>
      <c r="K70" s="28"/>
      <c r="L70" s="28"/>
      <c r="M70" s="28"/>
      <c r="N70" s="28" t="str">
        <f t="shared" si="26"/>
        <v xml:space="preserve"> </v>
      </c>
      <c r="O70" s="29" t="str">
        <f t="shared" si="27"/>
        <v/>
      </c>
      <c r="P70" s="27"/>
      <c r="Q70" s="28"/>
      <c r="R70" s="28"/>
      <c r="S70" s="28"/>
      <c r="T70" s="28" t="str">
        <f t="shared" si="28"/>
        <v xml:space="preserve"> </v>
      </c>
      <c r="U70" s="29" t="str">
        <f t="shared" si="29"/>
        <v/>
      </c>
      <c r="V70" s="27"/>
      <c r="W70" s="28"/>
      <c r="X70" s="28"/>
      <c r="Y70" s="28"/>
      <c r="Z70" s="28" t="str">
        <f t="shared" si="30"/>
        <v xml:space="preserve"> </v>
      </c>
      <c r="AA70" s="29" t="str">
        <f t="shared" si="31"/>
        <v/>
      </c>
    </row>
    <row r="71" spans="1:27" x14ac:dyDescent="0.25">
      <c r="A71" s="55"/>
      <c r="B71" s="56"/>
      <c r="C71" s="74"/>
      <c r="D71" s="30" t="s">
        <v>10</v>
      </c>
      <c r="E71" s="28">
        <v>28.070927385827201</v>
      </c>
      <c r="F71" s="28">
        <v>27.5386059936504</v>
      </c>
      <c r="G71" s="28">
        <v>26.253612075198401</v>
      </c>
      <c r="H71" s="28">
        <f t="shared" si="24"/>
        <v>27.287715151558668</v>
      </c>
      <c r="I71" s="29">
        <f t="shared" si="25"/>
        <v>0.93427426141662862</v>
      </c>
      <c r="J71" s="27" t="s">
        <v>10</v>
      </c>
      <c r="K71" s="28">
        <v>31.671937342980101</v>
      </c>
      <c r="L71" s="28">
        <v>33.014014147194302</v>
      </c>
      <c r="M71" s="28">
        <v>33.224675578045201</v>
      </c>
      <c r="N71" s="28">
        <f t="shared" si="26"/>
        <v>32.636875689406537</v>
      </c>
      <c r="O71" s="29">
        <f t="shared" si="27"/>
        <v>0.84227315576074968</v>
      </c>
      <c r="P71" s="27"/>
      <c r="Q71" s="28"/>
      <c r="R71" s="28"/>
      <c r="S71" s="28"/>
      <c r="T71" s="28" t="str">
        <f t="shared" si="28"/>
        <v xml:space="preserve"> </v>
      </c>
      <c r="U71" s="29" t="str">
        <f t="shared" si="29"/>
        <v/>
      </c>
      <c r="V71" s="27"/>
      <c r="W71" s="28"/>
      <c r="X71" s="28"/>
      <c r="Y71" s="28"/>
      <c r="Z71" s="28" t="str">
        <f t="shared" si="30"/>
        <v xml:space="preserve"> </v>
      </c>
      <c r="AA71" s="29" t="str">
        <f t="shared" si="31"/>
        <v/>
      </c>
    </row>
    <row r="72" spans="1:27" x14ac:dyDescent="0.25">
      <c r="A72" s="55"/>
      <c r="B72" s="56"/>
      <c r="C72" s="74"/>
      <c r="D72" s="30" t="s">
        <v>11</v>
      </c>
      <c r="E72" s="28">
        <v>30.617444510737201</v>
      </c>
      <c r="F72" s="28">
        <v>30.605968955498</v>
      </c>
      <c r="G72" s="28">
        <v>31.183248784845599</v>
      </c>
      <c r="H72" s="28">
        <f t="shared" si="24"/>
        <v>30.802220750360267</v>
      </c>
      <c r="I72" s="29">
        <f t="shared" si="25"/>
        <v>0.33002983863558277</v>
      </c>
      <c r="J72" s="27" t="s">
        <v>11</v>
      </c>
      <c r="K72" s="28">
        <v>33.668115676154201</v>
      </c>
      <c r="L72" s="28">
        <v>33.280578986221101</v>
      </c>
      <c r="M72" s="28">
        <v>33.037749797411003</v>
      </c>
      <c r="N72" s="28">
        <f t="shared" si="26"/>
        <v>33.328814819928766</v>
      </c>
      <c r="O72" s="29">
        <f t="shared" si="27"/>
        <v>0.31793915614630813</v>
      </c>
      <c r="P72" s="27" t="s">
        <v>11</v>
      </c>
      <c r="Q72" s="28">
        <v>32.751702207422099</v>
      </c>
      <c r="R72" s="28">
        <v>33.155807964638399</v>
      </c>
      <c r="S72" s="28">
        <v>31.579082025810202</v>
      </c>
      <c r="T72" s="28">
        <f t="shared" si="28"/>
        <v>32.495530732623564</v>
      </c>
      <c r="U72" s="29">
        <f t="shared" si="29"/>
        <v>0.8189835406885515</v>
      </c>
      <c r="V72" s="27" t="s">
        <v>11</v>
      </c>
      <c r="W72" s="28">
        <v>31.105923530600101</v>
      </c>
      <c r="X72" s="28">
        <v>31.0708615640918</v>
      </c>
      <c r="Y72" s="28">
        <v>30.961598947608401</v>
      </c>
      <c r="Z72" s="28">
        <f t="shared" si="30"/>
        <v>31.046128014100102</v>
      </c>
      <c r="AA72" s="29">
        <f t="shared" si="31"/>
        <v>7.5274216603867475E-2</v>
      </c>
    </row>
    <row r="73" spans="1:27" x14ac:dyDescent="0.25">
      <c r="A73" s="55"/>
      <c r="B73" s="56"/>
      <c r="C73" s="74"/>
      <c r="D73" s="30" t="s">
        <v>74</v>
      </c>
      <c r="E73" s="28">
        <v>31.665866012222601</v>
      </c>
      <c r="F73" s="28">
        <v>31.818225215042599</v>
      </c>
      <c r="G73" s="28">
        <v>32.1960874327347</v>
      </c>
      <c r="H73" s="28">
        <f t="shared" si="24"/>
        <v>31.893392886666632</v>
      </c>
      <c r="I73" s="29">
        <f t="shared" si="25"/>
        <v>0.2729859388970447</v>
      </c>
      <c r="J73" s="27" t="s">
        <v>74</v>
      </c>
      <c r="K73" s="28">
        <v>33.496143976919598</v>
      </c>
      <c r="L73" s="28">
        <v>33.512361937369597</v>
      </c>
      <c r="M73" s="28">
        <v>33.2493414161478</v>
      </c>
      <c r="N73" s="28">
        <f t="shared" si="26"/>
        <v>33.419282443478998</v>
      </c>
      <c r="O73" s="29">
        <f t="shared" si="27"/>
        <v>0.14739647261069974</v>
      </c>
      <c r="P73" s="27" t="s">
        <v>74</v>
      </c>
      <c r="Q73" s="28">
        <v>30.793819635801501</v>
      </c>
      <c r="R73" s="28">
        <v>31.351769701349699</v>
      </c>
      <c r="S73" s="28">
        <v>28.854437790343798</v>
      </c>
      <c r="T73" s="28">
        <f t="shared" si="28"/>
        <v>30.333342375831666</v>
      </c>
      <c r="U73" s="29">
        <f t="shared" si="29"/>
        <v>1.3107998125740221</v>
      </c>
      <c r="V73" s="27" t="s">
        <v>74</v>
      </c>
      <c r="W73" s="28">
        <v>31.122533611918001</v>
      </c>
      <c r="X73" s="28">
        <v>31.333713436710301</v>
      </c>
      <c r="Y73" s="28">
        <v>30.922735984742001</v>
      </c>
      <c r="Z73" s="28">
        <f t="shared" si="30"/>
        <v>31.126327677790101</v>
      </c>
      <c r="AA73" s="29">
        <f t="shared" si="31"/>
        <v>0.20551499387750388</v>
      </c>
    </row>
    <row r="74" spans="1:27" x14ac:dyDescent="0.25">
      <c r="A74" s="55"/>
      <c r="B74" s="56"/>
      <c r="C74" s="74"/>
      <c r="D74" s="30"/>
      <c r="E74" s="28"/>
      <c r="F74" s="28"/>
      <c r="G74" s="28"/>
      <c r="H74" s="28" t="str">
        <f t="shared" si="24"/>
        <v xml:space="preserve"> </v>
      </c>
      <c r="I74" s="29" t="str">
        <f t="shared" si="25"/>
        <v/>
      </c>
      <c r="J74" s="27" t="s">
        <v>124</v>
      </c>
      <c r="K74" s="28">
        <v>24.249233700459001</v>
      </c>
      <c r="L74" s="28">
        <v>24.188533008477101</v>
      </c>
      <c r="M74" s="28">
        <v>24.5262835924554</v>
      </c>
      <c r="N74" s="28">
        <f t="shared" si="26"/>
        <v>24.321350100463832</v>
      </c>
      <c r="O74" s="29">
        <f t="shared" si="27"/>
        <v>0.18005400747182271</v>
      </c>
      <c r="P74" s="27" t="s">
        <v>124</v>
      </c>
      <c r="Q74" s="28">
        <v>23.927881020858798</v>
      </c>
      <c r="R74" s="28">
        <v>24.387106087177798</v>
      </c>
      <c r="S74" s="28">
        <v>22.768522368349199</v>
      </c>
      <c r="T74" s="28">
        <f t="shared" si="28"/>
        <v>23.694503158795268</v>
      </c>
      <c r="U74" s="29">
        <f t="shared" si="29"/>
        <v>0.83414760899391405</v>
      </c>
      <c r="V74" s="27"/>
      <c r="W74" s="28"/>
      <c r="X74" s="28"/>
      <c r="Y74" s="28"/>
      <c r="Z74" s="28" t="str">
        <f t="shared" si="30"/>
        <v xml:space="preserve"> </v>
      </c>
      <c r="AA74" s="29" t="str">
        <f t="shared" si="31"/>
        <v/>
      </c>
    </row>
    <row r="75" spans="1:27" x14ac:dyDescent="0.25">
      <c r="A75" s="55"/>
      <c r="B75" s="56"/>
      <c r="C75" s="74"/>
      <c r="D75" s="30"/>
      <c r="E75" s="28"/>
      <c r="F75" s="28"/>
      <c r="G75" s="28"/>
      <c r="H75" s="28"/>
      <c r="I75" s="29"/>
      <c r="J75" s="27"/>
      <c r="K75" s="28"/>
      <c r="L75" s="28"/>
      <c r="M75" s="28"/>
      <c r="N75" s="28"/>
      <c r="O75" s="29"/>
      <c r="P75" s="27"/>
      <c r="Q75" s="28"/>
      <c r="R75" s="28"/>
      <c r="S75" s="28"/>
      <c r="T75" s="28"/>
      <c r="U75" s="29"/>
      <c r="V75" s="27"/>
      <c r="W75" s="28"/>
      <c r="X75" s="28"/>
      <c r="Y75" s="28"/>
      <c r="Z75" s="28"/>
      <c r="AA75" s="29"/>
    </row>
    <row r="76" spans="1:27" x14ac:dyDescent="0.25">
      <c r="A76" s="55"/>
      <c r="B76" s="56"/>
      <c r="C76" s="74"/>
      <c r="D76" s="30" t="s">
        <v>12</v>
      </c>
      <c r="E76" s="28">
        <v>31.740909232086999</v>
      </c>
      <c r="F76" s="28">
        <v>32.3148552145677</v>
      </c>
      <c r="G76" s="28">
        <v>32.342863841618097</v>
      </c>
      <c r="H76" s="28">
        <f t="shared" ref="H76:H81" si="32">IFERROR(AVERAGE(E76:G76)," ")</f>
        <v>32.132876096090932</v>
      </c>
      <c r="I76" s="29">
        <f t="shared" ref="I76:I81" si="33">IFERROR(STDEV(E76:G76),"")</f>
        <v>0.33974201632285717</v>
      </c>
      <c r="J76" s="27" t="s">
        <v>12</v>
      </c>
      <c r="K76" s="28">
        <v>35.600078372474599</v>
      </c>
      <c r="L76" s="28">
        <v>35.477732130331702</v>
      </c>
      <c r="M76" s="28">
        <v>35.412963002382199</v>
      </c>
      <c r="N76" s="28">
        <f t="shared" ref="N76:N81" si="34">IFERROR(AVERAGE(K76:M76)," ")</f>
        <v>35.496924501729502</v>
      </c>
      <c r="O76" s="29">
        <f t="shared" ref="O76:O81" si="35">IFERROR(STDEV(K76:M76),"")</f>
        <v>9.5022632941353408E-2</v>
      </c>
      <c r="P76" s="27" t="s">
        <v>12</v>
      </c>
      <c r="Q76" s="28">
        <v>31.9837671776923</v>
      </c>
      <c r="R76" s="28">
        <v>32.401337273032603</v>
      </c>
      <c r="S76" s="28">
        <v>30.453025863044299</v>
      </c>
      <c r="T76" s="28">
        <f t="shared" ref="T76:T81" si="36">IFERROR(AVERAGE(Q76:S76)," ")</f>
        <v>31.612710104589734</v>
      </c>
      <c r="U76" s="29">
        <f t="shared" ref="U76:U81" si="37">IFERROR(STDEV(Q76:S76),"")</f>
        <v>1.02578840469038</v>
      </c>
      <c r="V76" s="27" t="s">
        <v>12</v>
      </c>
      <c r="W76" s="28">
        <v>29.9740694179728</v>
      </c>
      <c r="X76" s="28">
        <v>29.790628781628101</v>
      </c>
      <c r="Y76" s="28">
        <v>29.950183405630199</v>
      </c>
      <c r="Z76" s="28">
        <f t="shared" ref="Z76:Z81" si="38">IFERROR(AVERAGE(W76:Y76)," ")</f>
        <v>29.904960535077034</v>
      </c>
      <c r="AA76" s="29">
        <f t="shared" ref="AA76:AA81" si="39">IFERROR(STDEV(W76:Y76),"")</f>
        <v>9.973187946408256E-2</v>
      </c>
    </row>
    <row r="77" spans="1:27" x14ac:dyDescent="0.25">
      <c r="A77" s="55"/>
      <c r="B77" s="56"/>
      <c r="C77" s="74"/>
      <c r="D77" s="30" t="s">
        <v>13</v>
      </c>
      <c r="E77" s="28">
        <v>26.6325635072279</v>
      </c>
      <c r="F77" s="28">
        <v>25.995896166123</v>
      </c>
      <c r="G77" s="28">
        <v>24.7406786983545</v>
      </c>
      <c r="H77" s="28">
        <f t="shared" si="32"/>
        <v>25.789712790568469</v>
      </c>
      <c r="I77" s="29">
        <f t="shared" si="33"/>
        <v>0.96264776568471866</v>
      </c>
      <c r="J77" s="27" t="s">
        <v>13</v>
      </c>
      <c r="K77" s="28">
        <v>30.504529731400801</v>
      </c>
      <c r="L77" s="28">
        <v>31.9768182604912</v>
      </c>
      <c r="M77" s="28">
        <v>32.406160893032201</v>
      </c>
      <c r="N77" s="28">
        <f t="shared" si="34"/>
        <v>31.629169628308066</v>
      </c>
      <c r="O77" s="29">
        <f t="shared" si="35"/>
        <v>0.99734394634749712</v>
      </c>
      <c r="P77" s="27"/>
      <c r="Q77" s="28"/>
      <c r="R77" s="28"/>
      <c r="S77" s="28"/>
      <c r="T77" s="28" t="str">
        <f t="shared" si="36"/>
        <v xml:space="preserve"> </v>
      </c>
      <c r="U77" s="29" t="str">
        <f t="shared" si="37"/>
        <v/>
      </c>
      <c r="V77" s="27"/>
      <c r="W77" s="28"/>
      <c r="X77" s="28"/>
      <c r="Y77" s="28"/>
      <c r="Z77" s="28" t="str">
        <f t="shared" si="38"/>
        <v xml:space="preserve"> </v>
      </c>
      <c r="AA77" s="29" t="str">
        <f t="shared" si="39"/>
        <v/>
      </c>
    </row>
    <row r="78" spans="1:27" x14ac:dyDescent="0.25">
      <c r="A78" s="55"/>
      <c r="B78" s="56"/>
      <c r="C78" s="74"/>
      <c r="D78" s="30"/>
      <c r="E78" s="28"/>
      <c r="F78" s="28"/>
      <c r="G78" s="28"/>
      <c r="H78" s="28" t="str">
        <f t="shared" si="32"/>
        <v xml:space="preserve"> </v>
      </c>
      <c r="I78" s="29" t="str">
        <f t="shared" si="33"/>
        <v/>
      </c>
      <c r="J78" s="27"/>
      <c r="K78" s="28"/>
      <c r="L78" s="28"/>
      <c r="M78" s="28"/>
      <c r="N78" s="28" t="str">
        <f t="shared" si="34"/>
        <v xml:space="preserve"> </v>
      </c>
      <c r="O78" s="29" t="str">
        <f t="shared" si="35"/>
        <v/>
      </c>
      <c r="P78" s="27" t="s">
        <v>76</v>
      </c>
      <c r="Q78" s="28">
        <v>29.918989447120801</v>
      </c>
      <c r="R78" s="28">
        <v>30.716135498659401</v>
      </c>
      <c r="S78" s="28">
        <v>27.296602957742401</v>
      </c>
      <c r="T78" s="28">
        <f t="shared" si="36"/>
        <v>29.310575967840872</v>
      </c>
      <c r="U78" s="29">
        <f t="shared" si="37"/>
        <v>1.7891131660475545</v>
      </c>
      <c r="V78" s="27" t="s">
        <v>76</v>
      </c>
      <c r="W78" s="28">
        <v>25.588962426559799</v>
      </c>
      <c r="X78" s="28">
        <v>25.198301748052</v>
      </c>
      <c r="Y78" s="28">
        <v>25.4484959576892</v>
      </c>
      <c r="Z78" s="28">
        <f t="shared" si="38"/>
        <v>25.411920044100331</v>
      </c>
      <c r="AA78" s="29">
        <f t="shared" si="39"/>
        <v>0.197882009096807</v>
      </c>
    </row>
    <row r="79" spans="1:27" x14ac:dyDescent="0.25">
      <c r="A79" s="55"/>
      <c r="B79" s="56"/>
      <c r="C79" s="74"/>
      <c r="D79" s="30" t="s">
        <v>77</v>
      </c>
      <c r="E79" s="28">
        <v>28.984342370175899</v>
      </c>
      <c r="F79" s="28">
        <v>29.026659096320799</v>
      </c>
      <c r="G79" s="28">
        <v>29.445930274901901</v>
      </c>
      <c r="H79" s="28">
        <f t="shared" si="32"/>
        <v>29.152310580466196</v>
      </c>
      <c r="I79" s="29">
        <f t="shared" si="33"/>
        <v>0.25516087091929207</v>
      </c>
      <c r="J79" s="27"/>
      <c r="K79" s="28"/>
      <c r="L79" s="28"/>
      <c r="M79" s="28"/>
      <c r="N79" s="28" t="str">
        <f t="shared" si="34"/>
        <v xml:space="preserve"> </v>
      </c>
      <c r="O79" s="29" t="str">
        <f t="shared" si="35"/>
        <v/>
      </c>
      <c r="P79" s="27" t="s">
        <v>77</v>
      </c>
      <c r="Q79" s="28">
        <v>29.6395421034231</v>
      </c>
      <c r="R79" s="28">
        <v>29.9827228091679</v>
      </c>
      <c r="S79" s="28">
        <v>28.1911238420752</v>
      </c>
      <c r="T79" s="28">
        <f t="shared" si="36"/>
        <v>29.27112958488873</v>
      </c>
      <c r="U79" s="29">
        <f t="shared" si="37"/>
        <v>0.95092194873266722</v>
      </c>
      <c r="V79" s="27" t="s">
        <v>77</v>
      </c>
      <c r="W79" s="28">
        <v>27.017424998525001</v>
      </c>
      <c r="X79" s="28">
        <v>26.967821838428701</v>
      </c>
      <c r="Y79" s="28">
        <v>25.753253404334199</v>
      </c>
      <c r="Z79" s="28">
        <f t="shared" si="38"/>
        <v>26.579500080429302</v>
      </c>
      <c r="AA79" s="29">
        <f t="shared" si="39"/>
        <v>0.71598030398296408</v>
      </c>
    </row>
    <row r="80" spans="1:27" x14ac:dyDescent="0.25">
      <c r="A80" s="55"/>
      <c r="B80" s="56"/>
      <c r="C80" s="74"/>
      <c r="D80" s="30"/>
      <c r="E80" s="28"/>
      <c r="F80" s="28"/>
      <c r="G80" s="28"/>
      <c r="H80" s="28" t="str">
        <f t="shared" si="32"/>
        <v xml:space="preserve"> </v>
      </c>
      <c r="I80" s="29" t="str">
        <f t="shared" si="33"/>
        <v/>
      </c>
      <c r="J80" s="27"/>
      <c r="K80" s="28"/>
      <c r="L80" s="28"/>
      <c r="M80" s="28"/>
      <c r="N80" s="28" t="str">
        <f t="shared" si="34"/>
        <v xml:space="preserve"> </v>
      </c>
      <c r="O80" s="29" t="str">
        <f t="shared" si="35"/>
        <v/>
      </c>
      <c r="P80" s="27" t="s">
        <v>75</v>
      </c>
      <c r="Q80" s="28">
        <v>21.967634016914801</v>
      </c>
      <c r="R80" s="28">
        <v>23.136760867895799</v>
      </c>
      <c r="S80" s="28"/>
      <c r="T80" s="28">
        <f t="shared" si="36"/>
        <v>22.552197442405301</v>
      </c>
      <c r="U80" s="29">
        <f t="shared" si="37"/>
        <v>0.82669752439593791</v>
      </c>
      <c r="V80" s="27"/>
      <c r="W80" s="28"/>
      <c r="X80" s="28"/>
      <c r="Y80" s="28"/>
      <c r="Z80" s="28" t="str">
        <f t="shared" si="38"/>
        <v xml:space="preserve"> </v>
      </c>
      <c r="AA80" s="29" t="str">
        <f t="shared" si="39"/>
        <v/>
      </c>
    </row>
    <row r="81" spans="1:27" ht="15" customHeight="1" x14ac:dyDescent="0.25">
      <c r="A81" s="55"/>
      <c r="B81" s="56"/>
      <c r="C81" s="74"/>
      <c r="D81" s="30" t="s">
        <v>125</v>
      </c>
      <c r="E81" s="28">
        <v>21.228878566733101</v>
      </c>
      <c r="F81" s="28">
        <v>22.290926401234699</v>
      </c>
      <c r="G81" s="28">
        <v>22.264606674090501</v>
      </c>
      <c r="H81" s="28">
        <f t="shared" si="32"/>
        <v>21.928137214019433</v>
      </c>
      <c r="I81" s="29">
        <f t="shared" si="33"/>
        <v>0.60571872503891622</v>
      </c>
      <c r="J81" s="27" t="s">
        <v>125</v>
      </c>
      <c r="K81" s="28">
        <v>23.436619163898001</v>
      </c>
      <c r="L81" s="28">
        <v>22.832565757241301</v>
      </c>
      <c r="M81" s="28">
        <v>23.005679197151899</v>
      </c>
      <c r="N81" s="28">
        <f t="shared" si="34"/>
        <v>23.091621372763729</v>
      </c>
      <c r="O81" s="29">
        <f t="shared" si="35"/>
        <v>0.31106216852112167</v>
      </c>
      <c r="P81" s="27"/>
      <c r="Q81" s="28"/>
      <c r="R81" s="28"/>
      <c r="S81" s="28"/>
      <c r="T81" s="28" t="str">
        <f t="shared" si="36"/>
        <v xml:space="preserve"> </v>
      </c>
      <c r="U81" s="29" t="str">
        <f t="shared" si="37"/>
        <v/>
      </c>
      <c r="V81" s="27"/>
      <c r="W81" s="28"/>
      <c r="X81" s="28"/>
      <c r="Y81" s="28"/>
      <c r="Z81" s="28" t="str">
        <f t="shared" si="38"/>
        <v xml:space="preserve"> </v>
      </c>
      <c r="AA81" s="29" t="str">
        <f t="shared" si="39"/>
        <v/>
      </c>
    </row>
    <row r="82" spans="1:27" s="7" customFormat="1" x14ac:dyDescent="0.25">
      <c r="A82" s="10"/>
      <c r="B82" s="20"/>
      <c r="C82" s="19"/>
      <c r="D82" s="10"/>
      <c r="E82" s="11"/>
      <c r="F82" s="11"/>
      <c r="G82" s="11"/>
      <c r="H82" s="11"/>
      <c r="I82" s="12"/>
      <c r="J82" s="10"/>
      <c r="K82" s="11"/>
      <c r="L82" s="11"/>
      <c r="M82" s="11"/>
      <c r="N82" s="11"/>
      <c r="O82" s="12"/>
      <c r="P82" s="10"/>
      <c r="Q82" s="11"/>
      <c r="R82" s="11"/>
      <c r="S82" s="11"/>
      <c r="T82" s="11"/>
      <c r="U82" s="12"/>
      <c r="V82" s="10"/>
      <c r="W82" s="11"/>
      <c r="X82" s="11"/>
      <c r="Y82" s="11"/>
      <c r="Z82" s="11"/>
      <c r="AA82" s="12"/>
    </row>
    <row r="83" spans="1:27" ht="14.25" customHeight="1" x14ac:dyDescent="0.25">
      <c r="A83" s="55" t="s">
        <v>142</v>
      </c>
      <c r="B83" s="56" t="s">
        <v>117</v>
      </c>
      <c r="C83" s="57" t="s">
        <v>111</v>
      </c>
      <c r="D83" s="27" t="s">
        <v>38</v>
      </c>
      <c r="E83" s="28">
        <v>25.1682038429099</v>
      </c>
      <c r="F83" s="28">
        <v>25.711326894761498</v>
      </c>
      <c r="G83" s="28">
        <v>25.756836493826601</v>
      </c>
      <c r="H83" s="28">
        <f t="shared" si="16"/>
        <v>25.545455743832665</v>
      </c>
      <c r="I83" s="29">
        <f t="shared" si="17"/>
        <v>0.32750118849272453</v>
      </c>
      <c r="J83" s="27" t="s">
        <v>38</v>
      </c>
      <c r="K83" s="28">
        <v>28.109222108919301</v>
      </c>
      <c r="L83" s="28">
        <v>27.642194403487402</v>
      </c>
      <c r="M83" s="28">
        <v>28.250453834407701</v>
      </c>
      <c r="N83" s="28">
        <f t="shared" si="18"/>
        <v>28.000623448938132</v>
      </c>
      <c r="O83" s="29">
        <f t="shared" si="19"/>
        <v>0.31833965436016648</v>
      </c>
      <c r="P83" s="27"/>
      <c r="Q83" s="28"/>
      <c r="R83" s="28"/>
      <c r="S83" s="28"/>
      <c r="T83" s="28" t="str">
        <f t="shared" si="20"/>
        <v xml:space="preserve"> </v>
      </c>
      <c r="U83" s="29" t="str">
        <f t="shared" si="21"/>
        <v/>
      </c>
      <c r="V83" s="27"/>
      <c r="W83" s="28"/>
      <c r="X83" s="28"/>
      <c r="Y83" s="28"/>
      <c r="Z83" s="28" t="str">
        <f t="shared" si="22"/>
        <v xml:space="preserve"> </v>
      </c>
      <c r="AA83" s="29" t="str">
        <f t="shared" si="23"/>
        <v/>
      </c>
    </row>
    <row r="84" spans="1:27" x14ac:dyDescent="0.25">
      <c r="A84" s="55"/>
      <c r="B84" s="56"/>
      <c r="C84" s="57"/>
      <c r="D84" s="27" t="s">
        <v>135</v>
      </c>
      <c r="E84" s="28">
        <v>23.5330398699485</v>
      </c>
      <c r="F84" s="28">
        <v>24.005542830360199</v>
      </c>
      <c r="G84" s="28">
        <v>24.264448756912699</v>
      </c>
      <c r="H84" s="28">
        <f t="shared" si="16"/>
        <v>23.934343819073799</v>
      </c>
      <c r="I84" s="29">
        <f t="shared" si="17"/>
        <v>0.37086616775957482</v>
      </c>
      <c r="J84" s="27" t="s">
        <v>135</v>
      </c>
      <c r="K84" s="28">
        <v>26.2520539694113</v>
      </c>
      <c r="L84" s="28">
        <v>25.9828826314222</v>
      </c>
      <c r="M84" s="28">
        <v>26.290008719151999</v>
      </c>
      <c r="N84" s="28">
        <f t="shared" si="18"/>
        <v>26.174981773328501</v>
      </c>
      <c r="O84" s="29">
        <f t="shared" si="19"/>
        <v>0.16744163460090275</v>
      </c>
      <c r="P84" s="27"/>
      <c r="Q84" s="28"/>
      <c r="R84" s="28"/>
      <c r="S84" s="28"/>
      <c r="T84" s="28" t="str">
        <f t="shared" si="20"/>
        <v xml:space="preserve"> </v>
      </c>
      <c r="U84" s="29" t="str">
        <f t="shared" si="21"/>
        <v/>
      </c>
      <c r="V84" s="27"/>
      <c r="W84" s="28"/>
      <c r="X84" s="28"/>
      <c r="Y84" s="28"/>
      <c r="Z84" s="28" t="str">
        <f t="shared" si="22"/>
        <v xml:space="preserve"> </v>
      </c>
      <c r="AA84" s="29" t="str">
        <f t="shared" si="23"/>
        <v/>
      </c>
    </row>
    <row r="85" spans="1:27" x14ac:dyDescent="0.25">
      <c r="A85" s="55"/>
      <c r="B85" s="56"/>
      <c r="C85" s="57"/>
      <c r="D85" s="27" t="s">
        <v>136</v>
      </c>
      <c r="E85" s="28">
        <v>26.932868156361401</v>
      </c>
      <c r="F85" s="28">
        <v>27.2884256609759</v>
      </c>
      <c r="G85" s="28">
        <v>27.232423909921099</v>
      </c>
      <c r="H85" s="28">
        <f t="shared" si="16"/>
        <v>27.151239242419464</v>
      </c>
      <c r="I85" s="29">
        <f t="shared" si="17"/>
        <v>0.191176613240049</v>
      </c>
      <c r="J85" s="27" t="s">
        <v>136</v>
      </c>
      <c r="K85" s="28">
        <v>28.454357535600899</v>
      </c>
      <c r="L85" s="28">
        <v>28.065040033191899</v>
      </c>
      <c r="M85" s="28">
        <v>28.682427148625202</v>
      </c>
      <c r="N85" s="28">
        <f t="shared" si="18"/>
        <v>28.400608239139331</v>
      </c>
      <c r="O85" s="29">
        <f t="shared" si="19"/>
        <v>0.31218336395193858</v>
      </c>
      <c r="P85" s="27"/>
      <c r="Q85" s="28"/>
      <c r="R85" s="28"/>
      <c r="S85" s="28"/>
      <c r="T85" s="28" t="str">
        <f t="shared" si="20"/>
        <v xml:space="preserve"> </v>
      </c>
      <c r="U85" s="29" t="str">
        <f t="shared" si="21"/>
        <v/>
      </c>
      <c r="V85" s="27"/>
      <c r="W85" s="28"/>
      <c r="X85" s="28"/>
      <c r="Y85" s="28"/>
      <c r="Z85" s="28" t="str">
        <f t="shared" si="22"/>
        <v xml:space="preserve"> </v>
      </c>
      <c r="AA85" s="29" t="str">
        <f t="shared" si="23"/>
        <v/>
      </c>
    </row>
    <row r="86" spans="1:27" x14ac:dyDescent="0.25">
      <c r="A86" s="55"/>
      <c r="B86" s="56"/>
      <c r="C86" s="57"/>
      <c r="D86" s="27"/>
      <c r="E86" s="28"/>
      <c r="F86" s="28"/>
      <c r="G86" s="28"/>
      <c r="H86" s="28" t="str">
        <f t="shared" si="16"/>
        <v xml:space="preserve"> </v>
      </c>
      <c r="I86" s="29" t="str">
        <f t="shared" si="17"/>
        <v/>
      </c>
      <c r="J86" s="27" t="s">
        <v>39</v>
      </c>
      <c r="K86" s="28">
        <v>25.599968726601201</v>
      </c>
      <c r="L86" s="28">
        <v>26.800080369610502</v>
      </c>
      <c r="M86" s="28">
        <v>27.3324221905245</v>
      </c>
      <c r="N86" s="28">
        <f t="shared" si="18"/>
        <v>26.577490428912068</v>
      </c>
      <c r="O86" s="29">
        <f t="shared" si="19"/>
        <v>0.88741673549694733</v>
      </c>
      <c r="P86" s="27" t="s">
        <v>39</v>
      </c>
      <c r="Q86" s="28">
        <v>24.483293747189901</v>
      </c>
      <c r="R86" s="28">
        <v>25.017274836365701</v>
      </c>
      <c r="S86" s="28">
        <v>22.8535716978487</v>
      </c>
      <c r="T86" s="28">
        <f t="shared" si="20"/>
        <v>24.118046760468104</v>
      </c>
      <c r="U86" s="29">
        <f t="shared" si="21"/>
        <v>1.1271454382150938</v>
      </c>
      <c r="V86" s="27"/>
      <c r="W86" s="28"/>
      <c r="X86" s="28"/>
      <c r="Y86" s="28"/>
      <c r="Z86" s="28" t="str">
        <f t="shared" si="22"/>
        <v xml:space="preserve"> </v>
      </c>
      <c r="AA86" s="29" t="str">
        <f t="shared" si="23"/>
        <v/>
      </c>
    </row>
    <row r="87" spans="1:27" x14ac:dyDescent="0.25">
      <c r="A87" s="55"/>
      <c r="B87" s="56"/>
      <c r="C87" s="57"/>
      <c r="D87" s="27"/>
      <c r="E87" s="28"/>
      <c r="F87" s="28"/>
      <c r="G87" s="28"/>
      <c r="H87" s="28" t="str">
        <f t="shared" si="16"/>
        <v xml:space="preserve"> </v>
      </c>
      <c r="I87" s="29" t="str">
        <f t="shared" si="17"/>
        <v/>
      </c>
      <c r="J87" s="27"/>
      <c r="K87" s="28"/>
      <c r="L87" s="28"/>
      <c r="M87" s="28"/>
      <c r="N87" s="28" t="str">
        <f t="shared" si="18"/>
        <v xml:space="preserve"> </v>
      </c>
      <c r="O87" s="29" t="str">
        <f t="shared" si="19"/>
        <v/>
      </c>
      <c r="P87" s="27" t="s">
        <v>81</v>
      </c>
      <c r="Q87" s="28">
        <v>23.422963392931301</v>
      </c>
      <c r="R87" s="28">
        <v>23.985715493345399</v>
      </c>
      <c r="S87" s="28">
        <v>21.904168593819701</v>
      </c>
      <c r="T87" s="28">
        <f t="shared" si="20"/>
        <v>23.104282493365471</v>
      </c>
      <c r="U87" s="29">
        <f t="shared" si="21"/>
        <v>1.0767439391713929</v>
      </c>
      <c r="V87" s="27"/>
      <c r="W87" s="28"/>
      <c r="X87" s="28"/>
      <c r="Y87" s="28"/>
      <c r="Z87" s="28" t="str">
        <f t="shared" si="22"/>
        <v xml:space="preserve"> </v>
      </c>
      <c r="AA87" s="29" t="str">
        <f t="shared" si="23"/>
        <v/>
      </c>
    </row>
    <row r="88" spans="1:27" x14ac:dyDescent="0.25">
      <c r="A88" s="55"/>
      <c r="B88" s="56"/>
      <c r="C88" s="57"/>
      <c r="D88" s="27" t="s">
        <v>137</v>
      </c>
      <c r="E88" s="28">
        <v>23.4621259142572</v>
      </c>
      <c r="F88" s="28">
        <v>24.196224794583902</v>
      </c>
      <c r="G88" s="28">
        <v>23.872505240919601</v>
      </c>
      <c r="H88" s="28">
        <f t="shared" si="16"/>
        <v>23.843618649920234</v>
      </c>
      <c r="I88" s="29">
        <f t="shared" si="17"/>
        <v>0.36790096205215717</v>
      </c>
      <c r="J88" s="27" t="s">
        <v>137</v>
      </c>
      <c r="K88" s="28">
        <v>26.2776001357377</v>
      </c>
      <c r="L88" s="28">
        <v>26.065765025783499</v>
      </c>
      <c r="M88" s="28">
        <v>26.652714142324399</v>
      </c>
      <c r="N88" s="28">
        <f t="shared" si="18"/>
        <v>26.332026434615198</v>
      </c>
      <c r="O88" s="29">
        <f t="shared" si="19"/>
        <v>0.29723556795774458</v>
      </c>
      <c r="P88" s="27"/>
      <c r="Q88" s="28"/>
      <c r="R88" s="28"/>
      <c r="S88" s="28"/>
      <c r="T88" s="28" t="str">
        <f t="shared" si="20"/>
        <v xml:space="preserve"> </v>
      </c>
      <c r="U88" s="29" t="str">
        <f t="shared" si="21"/>
        <v/>
      </c>
      <c r="V88" s="27"/>
      <c r="W88" s="28"/>
      <c r="X88" s="28"/>
      <c r="Y88" s="28"/>
      <c r="Z88" s="28" t="str">
        <f t="shared" si="22"/>
        <v xml:space="preserve"> </v>
      </c>
      <c r="AA88" s="29" t="str">
        <f t="shared" si="23"/>
        <v/>
      </c>
    </row>
    <row r="89" spans="1:27" x14ac:dyDescent="0.25">
      <c r="A89" s="55"/>
      <c r="B89" s="56"/>
      <c r="C89" s="57"/>
      <c r="D89" s="27" t="s">
        <v>40</v>
      </c>
      <c r="E89" s="28">
        <v>24.781135655891099</v>
      </c>
      <c r="F89" s="28">
        <v>25.413276730995101</v>
      </c>
      <c r="G89" s="28">
        <v>25.181577642190899</v>
      </c>
      <c r="H89" s="28">
        <f t="shared" si="16"/>
        <v>25.125330009692366</v>
      </c>
      <c r="I89" s="29">
        <f t="shared" si="17"/>
        <v>0.3198021760865275</v>
      </c>
      <c r="J89" s="27" t="s">
        <v>40</v>
      </c>
      <c r="K89" s="28">
        <v>27.837528470766198</v>
      </c>
      <c r="L89" s="28">
        <v>27.563089269350499</v>
      </c>
      <c r="M89" s="28">
        <v>27.721067237074202</v>
      </c>
      <c r="N89" s="28">
        <f t="shared" si="18"/>
        <v>27.707228325730302</v>
      </c>
      <c r="O89" s="29">
        <f t="shared" si="19"/>
        <v>0.13774198858303877</v>
      </c>
      <c r="P89" s="27"/>
      <c r="Q89" s="28"/>
      <c r="R89" s="28"/>
      <c r="S89" s="28"/>
      <c r="T89" s="28" t="str">
        <f t="shared" si="20"/>
        <v xml:space="preserve"> </v>
      </c>
      <c r="U89" s="29" t="str">
        <f t="shared" si="21"/>
        <v/>
      </c>
      <c r="V89" s="27"/>
      <c r="W89" s="28"/>
      <c r="X89" s="28"/>
      <c r="Y89" s="28"/>
      <c r="Z89" s="28" t="str">
        <f t="shared" si="22"/>
        <v xml:space="preserve"> </v>
      </c>
      <c r="AA89" s="29" t="str">
        <f t="shared" si="23"/>
        <v/>
      </c>
    </row>
    <row r="90" spans="1:27" x14ac:dyDescent="0.25">
      <c r="A90" s="55"/>
      <c r="B90" s="56"/>
      <c r="C90" s="57"/>
      <c r="D90" s="27"/>
      <c r="E90" s="28"/>
      <c r="F90" s="28"/>
      <c r="G90" s="28"/>
      <c r="H90" s="28" t="str">
        <f t="shared" si="16"/>
        <v xml:space="preserve"> </v>
      </c>
      <c r="I90" s="29" t="str">
        <f t="shared" si="17"/>
        <v/>
      </c>
      <c r="J90" s="27" t="s">
        <v>41</v>
      </c>
      <c r="K90" s="28">
        <v>25.5417258653492</v>
      </c>
      <c r="L90" s="28">
        <v>26.109773915386199</v>
      </c>
      <c r="M90" s="28">
        <v>26.5610248630725</v>
      </c>
      <c r="N90" s="28">
        <f t="shared" si="18"/>
        <v>26.070841547935967</v>
      </c>
      <c r="O90" s="29">
        <f t="shared" si="19"/>
        <v>0.51076355451068667</v>
      </c>
      <c r="P90" s="27"/>
      <c r="Q90" s="28"/>
      <c r="R90" s="28"/>
      <c r="S90" s="28"/>
      <c r="T90" s="28" t="str">
        <f t="shared" si="20"/>
        <v xml:space="preserve"> </v>
      </c>
      <c r="U90" s="29" t="str">
        <f t="shared" si="21"/>
        <v/>
      </c>
      <c r="V90" s="27"/>
      <c r="W90" s="28"/>
      <c r="X90" s="28"/>
      <c r="Y90" s="28"/>
      <c r="Z90" s="28" t="str">
        <f t="shared" si="22"/>
        <v xml:space="preserve"> </v>
      </c>
      <c r="AA90" s="29" t="str">
        <f t="shared" si="23"/>
        <v/>
      </c>
    </row>
    <row r="91" spans="1:27" x14ac:dyDescent="0.25">
      <c r="A91" s="55"/>
      <c r="B91" s="56"/>
      <c r="C91" s="57"/>
      <c r="D91" s="27" t="s">
        <v>42</v>
      </c>
      <c r="E91" s="28">
        <v>26.9727137562307</v>
      </c>
      <c r="F91" s="28">
        <v>27.892104744259601</v>
      </c>
      <c r="G91" s="28">
        <v>27.521915127567901</v>
      </c>
      <c r="H91" s="28">
        <f t="shared" si="16"/>
        <v>27.462244542686069</v>
      </c>
      <c r="I91" s="29">
        <f t="shared" si="17"/>
        <v>0.46259094375300402</v>
      </c>
      <c r="J91" s="27" t="s">
        <v>42</v>
      </c>
      <c r="K91" s="28">
        <v>29.858858678773998</v>
      </c>
      <c r="L91" s="28">
        <v>29.722486595794699</v>
      </c>
      <c r="M91" s="28">
        <v>29.958957040279</v>
      </c>
      <c r="N91" s="28">
        <f t="shared" si="18"/>
        <v>29.846767438282566</v>
      </c>
      <c r="O91" s="29">
        <f t="shared" si="19"/>
        <v>0.11869800483208186</v>
      </c>
      <c r="P91" s="27" t="s">
        <v>42</v>
      </c>
      <c r="Q91" s="28">
        <v>28.755185689262198</v>
      </c>
      <c r="R91" s="28">
        <v>29.560697283877602</v>
      </c>
      <c r="S91" s="28">
        <v>26.4223101540159</v>
      </c>
      <c r="T91" s="28">
        <f t="shared" si="20"/>
        <v>28.246064375718564</v>
      </c>
      <c r="U91" s="29">
        <f t="shared" si="21"/>
        <v>1.6299606830070126</v>
      </c>
      <c r="V91" s="27" t="s">
        <v>42</v>
      </c>
      <c r="W91" s="28">
        <v>26.846646746219399</v>
      </c>
      <c r="X91" s="28">
        <v>26.865389031487201</v>
      </c>
      <c r="Y91" s="28">
        <v>26.991401176109299</v>
      </c>
      <c r="Z91" s="28">
        <f>IFERROR(AVERAGE(W91:Y91)," ")</f>
        <v>26.901145651271964</v>
      </c>
      <c r="AA91" s="29">
        <f t="shared" si="23"/>
        <v>7.872333286270175E-2</v>
      </c>
    </row>
    <row r="92" spans="1:27" x14ac:dyDescent="0.25">
      <c r="A92" s="55"/>
      <c r="B92" s="56"/>
      <c r="C92" s="57"/>
      <c r="D92" s="27" t="s">
        <v>43</v>
      </c>
      <c r="E92" s="28">
        <v>24.519961564226101</v>
      </c>
      <c r="F92" s="28">
        <v>24.017827870764201</v>
      </c>
      <c r="G92" s="28">
        <v>23.703774230094499</v>
      </c>
      <c r="H92" s="28">
        <f t="shared" si="16"/>
        <v>24.080521221694934</v>
      </c>
      <c r="I92" s="29">
        <f t="shared" si="17"/>
        <v>0.4116895472165959</v>
      </c>
      <c r="J92" s="27" t="s">
        <v>43</v>
      </c>
      <c r="K92" s="28">
        <v>27.168550855555001</v>
      </c>
      <c r="L92" s="28">
        <v>28.379594918809101</v>
      </c>
      <c r="M92" s="28">
        <v>28.751949648093099</v>
      </c>
      <c r="N92" s="28">
        <f t="shared" si="18"/>
        <v>28.100031807485735</v>
      </c>
      <c r="O92" s="29">
        <f t="shared" si="19"/>
        <v>0.82789164989289388</v>
      </c>
      <c r="P92" s="27"/>
      <c r="Q92" s="28"/>
      <c r="R92" s="28"/>
      <c r="S92" s="28"/>
      <c r="T92" s="28" t="str">
        <f t="shared" si="20"/>
        <v xml:space="preserve"> </v>
      </c>
      <c r="U92" s="29" t="str">
        <f t="shared" si="21"/>
        <v/>
      </c>
      <c r="V92" s="27"/>
      <c r="W92" s="28"/>
      <c r="X92" s="28"/>
      <c r="Y92" s="28"/>
      <c r="Z92" s="28" t="str">
        <f t="shared" si="22"/>
        <v xml:space="preserve"> </v>
      </c>
      <c r="AA92" s="29" t="str">
        <f t="shared" si="23"/>
        <v/>
      </c>
    </row>
    <row r="93" spans="1:27" x14ac:dyDescent="0.25">
      <c r="A93" s="55"/>
      <c r="B93" s="56"/>
      <c r="C93" s="57"/>
      <c r="D93" s="27"/>
      <c r="E93" s="28"/>
      <c r="F93" s="28"/>
      <c r="G93" s="28"/>
      <c r="H93" s="28" t="str">
        <f t="shared" si="16"/>
        <v xml:space="preserve"> </v>
      </c>
      <c r="I93" s="29" t="str">
        <f t="shared" si="17"/>
        <v/>
      </c>
      <c r="J93" s="27"/>
      <c r="K93" s="28"/>
      <c r="L93" s="28"/>
      <c r="M93" s="28"/>
      <c r="N93" s="28" t="str">
        <f t="shared" si="18"/>
        <v xml:space="preserve"> </v>
      </c>
      <c r="O93" s="29" t="str">
        <f t="shared" si="19"/>
        <v/>
      </c>
      <c r="P93" s="27" t="s">
        <v>82</v>
      </c>
      <c r="Q93" s="28">
        <v>28.740801378963599</v>
      </c>
      <c r="R93" s="28">
        <v>29.2791059646182</v>
      </c>
      <c r="S93" s="28">
        <v>26.618813951130399</v>
      </c>
      <c r="T93" s="28">
        <f t="shared" si="20"/>
        <v>28.212907098237398</v>
      </c>
      <c r="U93" s="29">
        <f t="shared" si="21"/>
        <v>1.4065179266452024</v>
      </c>
      <c r="V93" s="27"/>
      <c r="W93" s="28"/>
      <c r="X93" s="28"/>
      <c r="Y93" s="28"/>
      <c r="Z93" s="28" t="str">
        <f t="shared" si="22"/>
        <v xml:space="preserve"> </v>
      </c>
      <c r="AA93" s="29" t="str">
        <f t="shared" si="23"/>
        <v/>
      </c>
    </row>
    <row r="94" spans="1:27" x14ac:dyDescent="0.25">
      <c r="A94" s="55"/>
      <c r="B94" s="56"/>
      <c r="C94" s="57"/>
      <c r="D94" s="27"/>
      <c r="E94" s="28"/>
      <c r="F94" s="28"/>
      <c r="G94" s="28"/>
      <c r="H94" s="28" t="str">
        <f t="shared" si="16"/>
        <v xml:space="preserve"> </v>
      </c>
      <c r="I94" s="29" t="str">
        <f t="shared" si="17"/>
        <v/>
      </c>
      <c r="J94" s="27"/>
      <c r="K94" s="28"/>
      <c r="L94" s="28"/>
      <c r="M94" s="28"/>
      <c r="N94" s="28" t="str">
        <f t="shared" si="18"/>
        <v xml:space="preserve"> </v>
      </c>
      <c r="O94" s="29" t="str">
        <f t="shared" si="19"/>
        <v/>
      </c>
      <c r="P94" s="27"/>
      <c r="Q94" s="28"/>
      <c r="R94" s="28"/>
      <c r="S94" s="28"/>
      <c r="T94" s="28" t="str">
        <f t="shared" si="20"/>
        <v xml:space="preserve"> </v>
      </c>
      <c r="U94" s="29" t="str">
        <f t="shared" si="21"/>
        <v/>
      </c>
      <c r="V94" s="27" t="s">
        <v>69</v>
      </c>
      <c r="W94" s="28">
        <v>23.418158615551999</v>
      </c>
      <c r="X94" s="28">
        <v>22.9778937327509</v>
      </c>
      <c r="Y94" s="28">
        <v>22.7509876314185</v>
      </c>
      <c r="Z94" s="28">
        <f t="shared" si="22"/>
        <v>23.0490133265738</v>
      </c>
      <c r="AA94" s="29">
        <f t="shared" si="23"/>
        <v>0.33922378747158338</v>
      </c>
    </row>
    <row r="95" spans="1:27" x14ac:dyDescent="0.25">
      <c r="A95" s="55"/>
      <c r="B95" s="56"/>
      <c r="C95" s="57"/>
      <c r="D95" s="27" t="s">
        <v>44</v>
      </c>
      <c r="E95" s="28">
        <v>26.5546144658876</v>
      </c>
      <c r="F95" s="28">
        <v>27.295921805626001</v>
      </c>
      <c r="G95" s="28">
        <v>27.1106772589836</v>
      </c>
      <c r="H95" s="28">
        <f t="shared" si="16"/>
        <v>26.987071176832401</v>
      </c>
      <c r="I95" s="29">
        <f t="shared" si="17"/>
        <v>0.38580175044455589</v>
      </c>
      <c r="J95" s="27" t="s">
        <v>44</v>
      </c>
      <c r="K95" s="28">
        <v>29.565553275743099</v>
      </c>
      <c r="L95" s="28">
        <v>29.316226427182698</v>
      </c>
      <c r="M95" s="28">
        <v>29.473260374015499</v>
      </c>
      <c r="N95" s="28">
        <f t="shared" si="18"/>
        <v>29.451680025647097</v>
      </c>
      <c r="O95" s="29">
        <f t="shared" si="19"/>
        <v>0.12605654655765153</v>
      </c>
      <c r="P95" s="27"/>
      <c r="Q95" s="28"/>
      <c r="R95" s="28"/>
      <c r="S95" s="28"/>
      <c r="T95" s="28" t="str">
        <f t="shared" si="20"/>
        <v xml:space="preserve"> </v>
      </c>
      <c r="U95" s="29" t="str">
        <f t="shared" si="21"/>
        <v/>
      </c>
      <c r="V95" s="27"/>
      <c r="W95" s="28"/>
      <c r="X95" s="28"/>
      <c r="Y95" s="28"/>
      <c r="Z95" s="28" t="str">
        <f t="shared" si="22"/>
        <v xml:space="preserve"> </v>
      </c>
      <c r="AA95" s="29" t="str">
        <f t="shared" si="23"/>
        <v/>
      </c>
    </row>
    <row r="96" spans="1:27" x14ac:dyDescent="0.25">
      <c r="A96" s="55"/>
      <c r="B96" s="56"/>
      <c r="C96" s="57"/>
      <c r="D96" s="27"/>
      <c r="E96" s="28"/>
      <c r="F96" s="28"/>
      <c r="G96" s="28"/>
      <c r="H96" s="28" t="str">
        <f t="shared" si="16"/>
        <v xml:space="preserve"> </v>
      </c>
      <c r="I96" s="29" t="str">
        <f t="shared" si="17"/>
        <v/>
      </c>
      <c r="J96" s="27" t="s">
        <v>138</v>
      </c>
      <c r="K96" s="28">
        <v>24.894860125336901</v>
      </c>
      <c r="L96" s="28">
        <v>26.146353318878401</v>
      </c>
      <c r="M96" s="28">
        <v>26.701586201544899</v>
      </c>
      <c r="N96" s="28">
        <f t="shared" si="18"/>
        <v>25.914266548586735</v>
      </c>
      <c r="O96" s="29">
        <f t="shared" si="19"/>
        <v>0.92545285148450407</v>
      </c>
      <c r="P96" s="27"/>
      <c r="Q96" s="28"/>
      <c r="R96" s="28"/>
      <c r="S96" s="28"/>
      <c r="T96" s="28" t="str">
        <f t="shared" si="20"/>
        <v xml:space="preserve"> </v>
      </c>
      <c r="U96" s="29" t="str">
        <f t="shared" si="21"/>
        <v/>
      </c>
      <c r="V96" s="27"/>
      <c r="W96" s="28"/>
      <c r="X96" s="28"/>
      <c r="Y96" s="28"/>
      <c r="Z96" s="28" t="str">
        <f t="shared" si="22"/>
        <v xml:space="preserve"> </v>
      </c>
      <c r="AA96" s="29" t="str">
        <f t="shared" si="23"/>
        <v/>
      </c>
    </row>
    <row r="97" spans="1:27" s="7" customFormat="1" x14ac:dyDescent="0.25">
      <c r="A97" s="10"/>
      <c r="B97" s="20"/>
      <c r="C97" s="19"/>
      <c r="D97" s="10"/>
      <c r="E97" s="11"/>
      <c r="F97" s="11"/>
      <c r="G97" s="11"/>
      <c r="H97" s="11"/>
      <c r="I97" s="12"/>
      <c r="J97" s="10"/>
      <c r="K97" s="11"/>
      <c r="L97" s="11"/>
      <c r="M97" s="11"/>
      <c r="N97" s="11"/>
      <c r="O97" s="12"/>
      <c r="P97" s="10"/>
      <c r="Q97" s="11"/>
      <c r="R97" s="11"/>
      <c r="S97" s="11"/>
      <c r="T97" s="11"/>
      <c r="U97" s="12"/>
      <c r="V97" s="10"/>
      <c r="W97" s="11"/>
      <c r="X97" s="11"/>
      <c r="Y97" s="11"/>
      <c r="Z97" s="11"/>
      <c r="AA97" s="12"/>
    </row>
    <row r="98" spans="1:27" x14ac:dyDescent="0.25">
      <c r="A98" s="54" t="s">
        <v>119</v>
      </c>
      <c r="B98" s="56" t="s">
        <v>102</v>
      </c>
      <c r="C98" s="47" t="s">
        <v>112</v>
      </c>
      <c r="D98" s="27" t="s">
        <v>46</v>
      </c>
      <c r="E98" s="28">
        <v>33.894709386050003</v>
      </c>
      <c r="F98" s="28">
        <v>33.930925092426101</v>
      </c>
      <c r="G98" s="28">
        <v>34.1130054808403</v>
      </c>
      <c r="H98" s="28">
        <f t="shared" si="16"/>
        <v>33.979546653105466</v>
      </c>
      <c r="I98" s="29">
        <f t="shared" si="17"/>
        <v>0.11698862496989454</v>
      </c>
      <c r="J98" s="27" t="s">
        <v>46</v>
      </c>
      <c r="K98" s="28">
        <v>35.3834345689543</v>
      </c>
      <c r="L98" s="28">
        <v>35.246900843452103</v>
      </c>
      <c r="M98" s="28">
        <v>35.244897224421202</v>
      </c>
      <c r="N98" s="28">
        <f t="shared" si="18"/>
        <v>35.291744212275866</v>
      </c>
      <c r="O98" s="29">
        <f t="shared" si="19"/>
        <v>7.9412497462104673E-2</v>
      </c>
      <c r="P98" s="27" t="s">
        <v>46</v>
      </c>
      <c r="Q98" s="28">
        <v>31.211212047046601</v>
      </c>
      <c r="R98" s="28">
        <v>31.4942618926571</v>
      </c>
      <c r="S98" s="28">
        <v>28.578918739221098</v>
      </c>
      <c r="T98" s="28">
        <f t="shared" si="20"/>
        <v>30.428130892974934</v>
      </c>
      <c r="U98" s="29">
        <f t="shared" si="21"/>
        <v>1.6077059731083305</v>
      </c>
      <c r="V98" s="27" t="s">
        <v>46</v>
      </c>
      <c r="W98" s="28">
        <v>22.8239281179115</v>
      </c>
      <c r="X98" s="28">
        <v>24.866335940275398</v>
      </c>
      <c r="Y98" s="28">
        <v>23.187981763957499</v>
      </c>
      <c r="Z98" s="28">
        <f t="shared" si="22"/>
        <v>23.626081940714798</v>
      </c>
      <c r="AA98" s="29">
        <f t="shared" si="23"/>
        <v>1.0894063759081796</v>
      </c>
    </row>
    <row r="99" spans="1:27" x14ac:dyDescent="0.25">
      <c r="A99" s="54"/>
      <c r="B99" s="56"/>
      <c r="C99" s="47"/>
      <c r="D99" s="27" t="s">
        <v>47</v>
      </c>
      <c r="E99" s="28">
        <v>34.8287656630933</v>
      </c>
      <c r="F99" s="28">
        <v>34.967969085192799</v>
      </c>
      <c r="G99" s="28">
        <v>34.878065384877203</v>
      </c>
      <c r="H99" s="28">
        <f t="shared" si="16"/>
        <v>34.891600044387765</v>
      </c>
      <c r="I99" s="29">
        <f t="shared" si="17"/>
        <v>7.058178544853462E-2</v>
      </c>
      <c r="J99" s="27" t="s">
        <v>47</v>
      </c>
      <c r="K99" s="28">
        <v>35.299771160722798</v>
      </c>
      <c r="L99" s="28">
        <v>35.330515425038897</v>
      </c>
      <c r="M99" s="28">
        <v>35.226921770498301</v>
      </c>
      <c r="N99" s="28">
        <f t="shared" si="18"/>
        <v>35.285736118753334</v>
      </c>
      <c r="O99" s="29">
        <f t="shared" si="19"/>
        <v>5.3203835553300105E-2</v>
      </c>
      <c r="P99" s="27" t="s">
        <v>47</v>
      </c>
      <c r="Q99" s="28">
        <v>32.883198366637998</v>
      </c>
      <c r="R99" s="28">
        <v>32.8511251725606</v>
      </c>
      <c r="S99" s="28">
        <v>31.314914872976299</v>
      </c>
      <c r="T99" s="28">
        <f t="shared" si="20"/>
        <v>32.349746137391634</v>
      </c>
      <c r="U99" s="29">
        <f t="shared" si="21"/>
        <v>0.89633363308712222</v>
      </c>
      <c r="V99" s="27" t="s">
        <v>47</v>
      </c>
      <c r="W99" s="28">
        <v>30.2338362877876</v>
      </c>
      <c r="X99" s="28">
        <v>30.347525842835999</v>
      </c>
      <c r="Y99" s="28">
        <v>29.534068089288098</v>
      </c>
      <c r="Z99" s="28">
        <f t="shared" si="22"/>
        <v>30.038476739970566</v>
      </c>
      <c r="AA99" s="29">
        <f t="shared" si="23"/>
        <v>0.44051378400029267</v>
      </c>
    </row>
    <row r="100" spans="1:27" x14ac:dyDescent="0.25">
      <c r="A100" s="54"/>
      <c r="B100" s="56"/>
      <c r="C100" s="47"/>
      <c r="D100" s="27" t="s">
        <v>48</v>
      </c>
      <c r="E100" s="28">
        <v>29.7118397392261</v>
      </c>
      <c r="F100" s="28">
        <v>30.1856617996119</v>
      </c>
      <c r="G100" s="28">
        <v>29.844929978697699</v>
      </c>
      <c r="H100" s="28">
        <f t="shared" si="16"/>
        <v>29.914143839178564</v>
      </c>
      <c r="I100" s="29">
        <f t="shared" si="17"/>
        <v>0.24437625721223372</v>
      </c>
      <c r="J100" s="27" t="s">
        <v>48</v>
      </c>
      <c r="K100" s="28">
        <v>30.241914702668101</v>
      </c>
      <c r="L100" s="28">
        <v>30.302245746472</v>
      </c>
      <c r="M100" s="28">
        <v>30.196052613009599</v>
      </c>
      <c r="N100" s="28">
        <f t="shared" si="18"/>
        <v>30.246737687383234</v>
      </c>
      <c r="O100" s="29">
        <f t="shared" si="19"/>
        <v>5.3260597863830299E-2</v>
      </c>
      <c r="P100" s="27" t="s">
        <v>48</v>
      </c>
      <c r="Q100" s="28">
        <v>27.906778642024602</v>
      </c>
      <c r="R100" s="28">
        <v>28.1860034672425</v>
      </c>
      <c r="S100" s="28">
        <v>26.3855724246907</v>
      </c>
      <c r="T100" s="28">
        <f t="shared" si="20"/>
        <v>27.492784844652601</v>
      </c>
      <c r="U100" s="29">
        <f t="shared" si="21"/>
        <v>0.96898458859927561</v>
      </c>
      <c r="V100" s="27"/>
      <c r="W100" s="28"/>
      <c r="X100" s="28"/>
      <c r="Y100" s="28"/>
      <c r="Z100" s="28" t="str">
        <f t="shared" si="22"/>
        <v xml:space="preserve"> </v>
      </c>
      <c r="AA100" s="29" t="str">
        <f t="shared" si="23"/>
        <v/>
      </c>
    </row>
    <row r="101" spans="1:27" x14ac:dyDescent="0.25">
      <c r="A101" s="54"/>
      <c r="B101" s="56"/>
      <c r="C101" s="47"/>
      <c r="D101" s="27" t="s">
        <v>49</v>
      </c>
      <c r="E101" s="28">
        <v>32.701959854247399</v>
      </c>
      <c r="F101" s="28">
        <v>32.775496256955897</v>
      </c>
      <c r="G101" s="28">
        <v>32.608278087153799</v>
      </c>
      <c r="H101" s="28">
        <f t="shared" si="16"/>
        <v>32.695244732785703</v>
      </c>
      <c r="I101" s="29">
        <f t="shared" si="17"/>
        <v>8.3811089482089693E-2</v>
      </c>
      <c r="J101" s="27" t="s">
        <v>49</v>
      </c>
      <c r="K101" s="28">
        <v>33.068673980028699</v>
      </c>
      <c r="L101" s="28">
        <v>33.077126755590001</v>
      </c>
      <c r="M101" s="28">
        <v>33.048245911860597</v>
      </c>
      <c r="N101" s="28">
        <f t="shared" si="18"/>
        <v>33.06468221582643</v>
      </c>
      <c r="O101" s="29">
        <f t="shared" si="19"/>
        <v>1.4848448394207056E-2</v>
      </c>
      <c r="P101" s="27" t="s">
        <v>49</v>
      </c>
      <c r="Q101" s="28">
        <v>31.447944802044699</v>
      </c>
      <c r="R101" s="28">
        <v>32.042242638967799</v>
      </c>
      <c r="S101" s="28">
        <v>29.884528670286599</v>
      </c>
      <c r="T101" s="28">
        <f t="shared" si="20"/>
        <v>31.12490537043303</v>
      </c>
      <c r="U101" s="29">
        <f t="shared" si="21"/>
        <v>1.1145394781893037</v>
      </c>
      <c r="V101" s="27" t="s">
        <v>49</v>
      </c>
      <c r="W101" s="28">
        <v>28.970757268006899</v>
      </c>
      <c r="X101" s="28">
        <v>29.117000685068</v>
      </c>
      <c r="Y101" s="28">
        <v>29.367298928455199</v>
      </c>
      <c r="Z101" s="28">
        <f t="shared" si="22"/>
        <v>29.1516856271767</v>
      </c>
      <c r="AA101" s="29">
        <f t="shared" si="23"/>
        <v>0.20053330402849928</v>
      </c>
    </row>
    <row r="102" spans="1:27" x14ac:dyDescent="0.25">
      <c r="A102" s="54"/>
      <c r="B102" s="56"/>
      <c r="C102" s="47"/>
      <c r="D102" s="27" t="s">
        <v>50</v>
      </c>
      <c r="E102" s="28">
        <v>28.898905604438198</v>
      </c>
      <c r="F102" s="28">
        <v>29.314315596888001</v>
      </c>
      <c r="G102" s="28">
        <v>29.042460113860699</v>
      </c>
      <c r="H102" s="28">
        <f t="shared" si="16"/>
        <v>29.085227105062302</v>
      </c>
      <c r="I102" s="29">
        <f t="shared" si="17"/>
        <v>0.21098134303562155</v>
      </c>
      <c r="J102" s="27" t="s">
        <v>50</v>
      </c>
      <c r="K102" s="28">
        <v>29.2765666990386</v>
      </c>
      <c r="L102" s="28">
        <v>29.298602320142699</v>
      </c>
      <c r="M102" s="28">
        <v>29.398199400499799</v>
      </c>
      <c r="N102" s="28">
        <f t="shared" si="18"/>
        <v>29.324456139893698</v>
      </c>
      <c r="O102" s="29">
        <f t="shared" si="19"/>
        <v>6.4806971175755221E-2</v>
      </c>
      <c r="P102" s="27"/>
      <c r="Q102" s="28"/>
      <c r="R102" s="28"/>
      <c r="S102" s="28"/>
      <c r="T102" s="28" t="str">
        <f t="shared" si="20"/>
        <v xml:space="preserve"> </v>
      </c>
      <c r="U102" s="29" t="str">
        <f t="shared" si="21"/>
        <v/>
      </c>
      <c r="V102" s="27" t="s">
        <v>50</v>
      </c>
      <c r="W102" s="28">
        <v>22.805109539103</v>
      </c>
      <c r="X102" s="28">
        <v>23.107806597101099</v>
      </c>
      <c r="Y102" s="28">
        <v>22.413517145752301</v>
      </c>
      <c r="Z102" s="28">
        <f t="shared" si="22"/>
        <v>22.775477760652137</v>
      </c>
      <c r="AA102" s="29">
        <f t="shared" si="23"/>
        <v>0.34809193079440182</v>
      </c>
    </row>
    <row r="103" spans="1:27" x14ac:dyDescent="0.25">
      <c r="A103" s="54"/>
      <c r="B103" s="56"/>
      <c r="C103" s="47"/>
      <c r="D103" s="27" t="s">
        <v>51</v>
      </c>
      <c r="E103" s="28">
        <v>31.247624018135699</v>
      </c>
      <c r="F103" s="28">
        <v>31.523143325538602</v>
      </c>
      <c r="G103" s="28">
        <v>31.1682008338028</v>
      </c>
      <c r="H103" s="28">
        <f t="shared" si="16"/>
        <v>31.312989392492369</v>
      </c>
      <c r="I103" s="29">
        <f t="shared" si="17"/>
        <v>0.18628074842424108</v>
      </c>
      <c r="J103" s="27" t="s">
        <v>51</v>
      </c>
      <c r="K103" s="28">
        <v>32.013035460602801</v>
      </c>
      <c r="L103" s="28">
        <v>32.144954104085798</v>
      </c>
      <c r="M103" s="28">
        <v>31.640031417970398</v>
      </c>
      <c r="N103" s="28">
        <f t="shared" si="18"/>
        <v>31.932673660886326</v>
      </c>
      <c r="O103" s="29">
        <f t="shared" si="19"/>
        <v>0.26187829974770716</v>
      </c>
      <c r="P103" s="27" t="s">
        <v>51</v>
      </c>
      <c r="Q103" s="28">
        <v>29.7998934010432</v>
      </c>
      <c r="R103" s="28">
        <v>30.283205687349799</v>
      </c>
      <c r="S103" s="28">
        <v>27.8723722089556</v>
      </c>
      <c r="T103" s="28">
        <f t="shared" si="20"/>
        <v>29.318490432449533</v>
      </c>
      <c r="U103" s="29">
        <f t="shared" si="21"/>
        <v>1.2754768240797887</v>
      </c>
      <c r="V103" s="27" t="s">
        <v>51</v>
      </c>
      <c r="W103" s="28">
        <v>27.4108466961858</v>
      </c>
      <c r="X103" s="28">
        <v>27.207758415622799</v>
      </c>
      <c r="Y103" s="28">
        <v>27.5100746354032</v>
      </c>
      <c r="Z103" s="28">
        <f t="shared" si="22"/>
        <v>27.376226582403934</v>
      </c>
      <c r="AA103" s="29">
        <f t="shared" si="23"/>
        <v>0.15410285005242455</v>
      </c>
    </row>
    <row r="104" spans="1:27" x14ac:dyDescent="0.25">
      <c r="A104" s="54"/>
      <c r="B104" s="56"/>
      <c r="C104" s="47"/>
      <c r="D104" s="27" t="s">
        <v>52</v>
      </c>
      <c r="E104" s="28">
        <v>27.3585852754108</v>
      </c>
      <c r="F104" s="28">
        <v>27.602406951177301</v>
      </c>
      <c r="G104" s="28">
        <v>27.238814050079501</v>
      </c>
      <c r="H104" s="28">
        <f t="shared" si="16"/>
        <v>27.399935425555867</v>
      </c>
      <c r="I104" s="29">
        <f t="shared" si="17"/>
        <v>0.18528984219309835</v>
      </c>
      <c r="J104" s="27" t="s">
        <v>52</v>
      </c>
      <c r="K104" s="28">
        <v>25.4232723229577</v>
      </c>
      <c r="L104" s="28">
        <v>25.563371266056301</v>
      </c>
      <c r="M104" s="28">
        <v>25.272892965332002</v>
      </c>
      <c r="N104" s="28">
        <f t="shared" si="18"/>
        <v>25.419845518115334</v>
      </c>
      <c r="O104" s="29">
        <f t="shared" si="19"/>
        <v>0.1452694669966467</v>
      </c>
      <c r="P104" s="27" t="s">
        <v>139</v>
      </c>
      <c r="Q104" s="28">
        <v>25.697179426450901</v>
      </c>
      <c r="R104" s="28">
        <v>25.835706957039601</v>
      </c>
      <c r="S104" s="28">
        <v>23.887102707916799</v>
      </c>
      <c r="T104" s="28">
        <f>IFERROR(AVERAGE(Q104:S104)," ")</f>
        <v>25.139996363802435</v>
      </c>
      <c r="U104" s="29">
        <f>IFERROR(STDEV(Q104:S104),"")</f>
        <v>1.0872462250574173</v>
      </c>
      <c r="V104" s="27" t="s">
        <v>52</v>
      </c>
      <c r="W104" s="28">
        <v>23.909717512053</v>
      </c>
      <c r="X104" s="28">
        <v>23.728540341540899</v>
      </c>
      <c r="Y104" s="28">
        <v>23.261273720059101</v>
      </c>
      <c r="Z104" s="28">
        <f t="shared" si="22"/>
        <v>23.633177191217669</v>
      </c>
      <c r="AA104" s="29">
        <f t="shared" si="23"/>
        <v>0.3345750075446986</v>
      </c>
    </row>
    <row r="105" spans="1:27" x14ac:dyDescent="0.25">
      <c r="A105" s="54"/>
      <c r="B105" s="56"/>
      <c r="C105" s="47"/>
      <c r="D105" s="27" t="s">
        <v>53</v>
      </c>
      <c r="E105" s="28">
        <v>30.608736224324598</v>
      </c>
      <c r="F105" s="28">
        <v>30.790825138765001</v>
      </c>
      <c r="G105" s="28">
        <v>30.479677837739398</v>
      </c>
      <c r="H105" s="28">
        <f t="shared" si="16"/>
        <v>30.626413066943002</v>
      </c>
      <c r="I105" s="29">
        <f t="shared" si="17"/>
        <v>0.15632502617174271</v>
      </c>
      <c r="J105" s="27" t="s">
        <v>53</v>
      </c>
      <c r="K105" s="28">
        <v>30.439766600411801</v>
      </c>
      <c r="L105" s="28">
        <v>30.501136748986401</v>
      </c>
      <c r="M105" s="28">
        <v>30.515600622498301</v>
      </c>
      <c r="N105" s="28">
        <f t="shared" si="18"/>
        <v>30.485501323965497</v>
      </c>
      <c r="O105" s="29">
        <f t="shared" si="19"/>
        <v>4.0262260407757586E-2</v>
      </c>
      <c r="P105" s="27"/>
      <c r="Q105" s="28"/>
      <c r="R105" s="28"/>
      <c r="S105" s="28"/>
      <c r="T105" s="28" t="str">
        <f t="shared" si="20"/>
        <v xml:space="preserve"> </v>
      </c>
      <c r="U105" s="29" t="str">
        <f t="shared" si="21"/>
        <v/>
      </c>
      <c r="V105" s="27"/>
      <c r="W105" s="28"/>
      <c r="X105" s="28"/>
      <c r="Y105" s="28"/>
      <c r="Z105" s="28" t="str">
        <f t="shared" si="22"/>
        <v xml:space="preserve"> </v>
      </c>
      <c r="AA105" s="29" t="str">
        <f t="shared" si="23"/>
        <v/>
      </c>
    </row>
    <row r="106" spans="1:27" x14ac:dyDescent="0.25">
      <c r="A106" s="54"/>
      <c r="B106" s="56"/>
      <c r="C106" s="47"/>
      <c r="D106" s="27" t="s">
        <v>54</v>
      </c>
      <c r="E106" s="28">
        <v>28.775659807773401</v>
      </c>
      <c r="F106" s="28">
        <v>29.131586138237299</v>
      </c>
      <c r="G106" s="28">
        <v>28.863629362602801</v>
      </c>
      <c r="H106" s="28">
        <f t="shared" si="16"/>
        <v>28.923625102871171</v>
      </c>
      <c r="I106" s="29">
        <f t="shared" si="17"/>
        <v>0.18539283917437582</v>
      </c>
      <c r="J106" s="27" t="s">
        <v>54</v>
      </c>
      <c r="K106" s="28">
        <v>28.997081869572</v>
      </c>
      <c r="L106" s="28">
        <v>28.805876871061901</v>
      </c>
      <c r="M106" s="28">
        <v>29.132127810616801</v>
      </c>
      <c r="N106" s="28">
        <f t="shared" si="18"/>
        <v>28.978362183750232</v>
      </c>
      <c r="O106" s="29">
        <f t="shared" si="19"/>
        <v>0.16392906657473194</v>
      </c>
      <c r="P106" s="27"/>
      <c r="Q106" s="28"/>
      <c r="R106" s="28"/>
      <c r="S106" s="28"/>
      <c r="T106" s="28" t="str">
        <f t="shared" si="20"/>
        <v xml:space="preserve"> </v>
      </c>
      <c r="U106" s="29" t="str">
        <f t="shared" si="21"/>
        <v/>
      </c>
      <c r="V106" s="27"/>
      <c r="W106" s="28"/>
      <c r="X106" s="28"/>
      <c r="Y106" s="28"/>
      <c r="Z106" s="28" t="str">
        <f t="shared" si="22"/>
        <v xml:space="preserve"> </v>
      </c>
      <c r="AA106" s="29" t="str">
        <f t="shared" si="23"/>
        <v/>
      </c>
    </row>
    <row r="107" spans="1:27" x14ac:dyDescent="0.25">
      <c r="A107" s="54"/>
      <c r="B107" s="56"/>
      <c r="C107" s="47"/>
      <c r="D107" s="27" t="s">
        <v>55</v>
      </c>
      <c r="E107" s="28">
        <v>30.592487377183801</v>
      </c>
      <c r="F107" s="28">
        <v>30.840104773894598</v>
      </c>
      <c r="G107" s="28">
        <v>30.547920619753899</v>
      </c>
      <c r="H107" s="28">
        <f t="shared" si="16"/>
        <v>30.660170923610764</v>
      </c>
      <c r="I107" s="29">
        <f t="shared" si="17"/>
        <v>0.15741248942008168</v>
      </c>
      <c r="J107" s="27" t="s">
        <v>55</v>
      </c>
      <c r="K107" s="28">
        <v>30.0841519463529</v>
      </c>
      <c r="L107" s="28">
        <v>30.379867735326101</v>
      </c>
      <c r="M107" s="28">
        <v>30.344850914575598</v>
      </c>
      <c r="N107" s="28">
        <f t="shared" si="18"/>
        <v>30.269623532084868</v>
      </c>
      <c r="O107" s="29">
        <f t="shared" si="19"/>
        <v>0.16157452233974209</v>
      </c>
      <c r="P107" s="27" t="s">
        <v>55</v>
      </c>
      <c r="Q107" s="28">
        <v>29.1913513147781</v>
      </c>
      <c r="R107" s="28">
        <v>29.720385337922799</v>
      </c>
      <c r="S107" s="28">
        <v>27.619561807519499</v>
      </c>
      <c r="T107" s="28">
        <f t="shared" si="20"/>
        <v>28.843766153406801</v>
      </c>
      <c r="U107" s="29">
        <f t="shared" si="21"/>
        <v>1.092692298764012</v>
      </c>
      <c r="V107" s="27" t="s">
        <v>55</v>
      </c>
      <c r="W107" s="28">
        <v>26.392733724517399</v>
      </c>
      <c r="X107" s="28">
        <v>26.208276096457102</v>
      </c>
      <c r="Y107" s="28">
        <v>25.713574124645099</v>
      </c>
      <c r="Z107" s="28">
        <f t="shared" si="22"/>
        <v>26.104861315206534</v>
      </c>
      <c r="AA107" s="29">
        <f t="shared" si="23"/>
        <v>0.3511914054479448</v>
      </c>
    </row>
    <row r="108" spans="1:27" x14ac:dyDescent="0.25">
      <c r="A108" s="54"/>
      <c r="B108" s="56"/>
      <c r="C108" s="47"/>
      <c r="D108" s="27" t="s">
        <v>56</v>
      </c>
      <c r="E108" s="28">
        <v>27.330578632981101</v>
      </c>
      <c r="F108" s="28">
        <v>27.7024978078408</v>
      </c>
      <c r="G108" s="28">
        <v>27.2754893455187</v>
      </c>
      <c r="H108" s="28">
        <f t="shared" si="16"/>
        <v>27.436188595446868</v>
      </c>
      <c r="I108" s="29">
        <f t="shared" si="17"/>
        <v>0.2322695736696615</v>
      </c>
      <c r="J108" s="27" t="s">
        <v>56</v>
      </c>
      <c r="K108" s="28">
        <v>26.157781902160199</v>
      </c>
      <c r="L108" s="28">
        <v>26.0472139618904</v>
      </c>
      <c r="M108" s="28">
        <v>26.038228780121202</v>
      </c>
      <c r="N108" s="28">
        <f t="shared" si="18"/>
        <v>26.081074881390602</v>
      </c>
      <c r="O108" s="29">
        <f t="shared" si="19"/>
        <v>6.6581969401386304E-2</v>
      </c>
      <c r="P108" s="27"/>
      <c r="Q108" s="28"/>
      <c r="R108" s="28"/>
      <c r="S108" s="28"/>
      <c r="T108" s="28" t="str">
        <f t="shared" si="20"/>
        <v xml:space="preserve"> </v>
      </c>
      <c r="U108" s="29" t="str">
        <f t="shared" si="21"/>
        <v/>
      </c>
      <c r="V108" s="27"/>
      <c r="W108" s="28"/>
      <c r="X108" s="28"/>
      <c r="Y108" s="28"/>
      <c r="Z108" s="28" t="str">
        <f t="shared" si="22"/>
        <v xml:space="preserve"> </v>
      </c>
      <c r="AA108" s="29" t="str">
        <f t="shared" si="23"/>
        <v/>
      </c>
    </row>
    <row r="109" spans="1:27" x14ac:dyDescent="0.25">
      <c r="A109" s="54"/>
      <c r="B109" s="56"/>
      <c r="C109" s="47"/>
      <c r="D109" s="27" t="s">
        <v>140</v>
      </c>
      <c r="E109" s="28">
        <v>30.442338496144799</v>
      </c>
      <c r="F109" s="28">
        <v>30.465223951819102</v>
      </c>
      <c r="G109" s="28">
        <v>30.064657050290201</v>
      </c>
      <c r="H109" s="28">
        <f t="shared" si="16"/>
        <v>30.324073166084702</v>
      </c>
      <c r="I109" s="29">
        <f t="shared" si="17"/>
        <v>0.22495216573926136</v>
      </c>
      <c r="J109" s="27" t="s">
        <v>140</v>
      </c>
      <c r="K109" s="28">
        <v>29.678195453233599</v>
      </c>
      <c r="L109" s="28">
        <v>29.967539255984299</v>
      </c>
      <c r="M109" s="28">
        <v>29.8025673434989</v>
      </c>
      <c r="N109" s="28">
        <f t="shared" si="18"/>
        <v>29.816100684238933</v>
      </c>
      <c r="O109" s="29">
        <f t="shared" si="19"/>
        <v>0.14514586639394317</v>
      </c>
      <c r="P109" s="27" t="s">
        <v>86</v>
      </c>
      <c r="Q109" s="28">
        <v>27.921191497905099</v>
      </c>
      <c r="R109" s="28">
        <v>28.335301478989798</v>
      </c>
      <c r="S109" s="28">
        <v>26.159438212237799</v>
      </c>
      <c r="T109" s="28">
        <f>IFERROR(AVERAGE(Q109:S109)," ")</f>
        <v>27.471977063044232</v>
      </c>
      <c r="U109" s="29">
        <f>IFERROR(STDEV(Q109:S109),"")</f>
        <v>1.1553962286876727</v>
      </c>
      <c r="V109" s="27" t="s">
        <v>86</v>
      </c>
      <c r="W109" s="28">
        <v>24.6893367669187</v>
      </c>
      <c r="X109" s="28">
        <v>24.359430610073598</v>
      </c>
      <c r="Y109" s="28">
        <v>23.953453686827601</v>
      </c>
      <c r="Z109" s="28">
        <f>IFERROR(AVERAGE(W109:Y109)," ")</f>
        <v>24.334073687939966</v>
      </c>
      <c r="AA109" s="29">
        <f>IFERROR(STDEV(W109:Y109),"")</f>
        <v>0.36859626560256842</v>
      </c>
    </row>
    <row r="110" spans="1:27" x14ac:dyDescent="0.25">
      <c r="A110" s="54"/>
      <c r="B110" s="56"/>
      <c r="C110" s="47"/>
      <c r="D110" s="27"/>
      <c r="E110" s="28"/>
      <c r="F110" s="28"/>
      <c r="G110" s="28"/>
      <c r="H110" s="28" t="str">
        <f t="shared" si="16"/>
        <v xml:space="preserve"> </v>
      </c>
      <c r="I110" s="29" t="str">
        <f t="shared" si="17"/>
        <v/>
      </c>
      <c r="J110" s="27"/>
      <c r="K110" s="28"/>
      <c r="L110" s="28"/>
      <c r="M110" s="28"/>
      <c r="N110" s="28" t="str">
        <f t="shared" si="18"/>
        <v xml:space="preserve"> </v>
      </c>
      <c r="O110" s="29" t="str">
        <f t="shared" si="19"/>
        <v/>
      </c>
      <c r="P110" s="27" t="s">
        <v>141</v>
      </c>
      <c r="Q110" s="28">
        <v>29.849879518314999</v>
      </c>
      <c r="R110" s="28">
        <v>30.169971932833501</v>
      </c>
      <c r="S110" s="28">
        <v>28.168404485316501</v>
      </c>
      <c r="T110" s="28">
        <f t="shared" si="20"/>
        <v>29.396085312154998</v>
      </c>
      <c r="U110" s="29">
        <f t="shared" si="21"/>
        <v>1.0751813558178072</v>
      </c>
      <c r="V110" s="27" t="s">
        <v>85</v>
      </c>
      <c r="W110" s="28">
        <v>27.080506577416902</v>
      </c>
      <c r="X110" s="28">
        <v>26.910294401844201</v>
      </c>
      <c r="Y110" s="28">
        <v>26.397039634756698</v>
      </c>
      <c r="Z110" s="28">
        <f t="shared" si="22"/>
        <v>26.795946871339268</v>
      </c>
      <c r="AA110" s="29">
        <f t="shared" si="23"/>
        <v>0.35579247283599752</v>
      </c>
    </row>
    <row r="111" spans="1:27" x14ac:dyDescent="0.25">
      <c r="A111" s="54"/>
      <c r="B111" s="56"/>
      <c r="C111" s="47"/>
      <c r="D111" s="27" t="s">
        <v>57</v>
      </c>
      <c r="E111" s="28">
        <v>25.5059713039463</v>
      </c>
      <c r="F111" s="28">
        <v>25.624983376328199</v>
      </c>
      <c r="G111" s="28">
        <v>25.2705187623976</v>
      </c>
      <c r="H111" s="28">
        <f t="shared" si="16"/>
        <v>25.467157814224034</v>
      </c>
      <c r="I111" s="29">
        <f t="shared" si="17"/>
        <v>0.1803916735067268</v>
      </c>
      <c r="J111" s="27" t="s">
        <v>57</v>
      </c>
      <c r="K111" s="28">
        <v>24.147667489569901</v>
      </c>
      <c r="L111" s="28">
        <v>24.331273840023101</v>
      </c>
      <c r="M111" s="28">
        <v>24.491296774256998</v>
      </c>
      <c r="N111" s="28">
        <f t="shared" si="18"/>
        <v>24.323412701283331</v>
      </c>
      <c r="O111" s="29">
        <f t="shared" si="19"/>
        <v>0.17194946772338637</v>
      </c>
      <c r="P111" s="27"/>
      <c r="Q111" s="28"/>
      <c r="R111" s="28"/>
      <c r="S111" s="28"/>
      <c r="T111" s="28" t="str">
        <f t="shared" si="20"/>
        <v xml:space="preserve"> </v>
      </c>
      <c r="U111" s="29" t="str">
        <f t="shared" si="21"/>
        <v/>
      </c>
      <c r="V111" s="27"/>
      <c r="W111" s="28"/>
      <c r="X111" s="28"/>
      <c r="Y111" s="28"/>
      <c r="Z111" s="28" t="str">
        <f t="shared" si="22"/>
        <v xml:space="preserve"> </v>
      </c>
      <c r="AA111" s="29" t="str">
        <f t="shared" si="23"/>
        <v/>
      </c>
    </row>
    <row r="112" spans="1:27" x14ac:dyDescent="0.25">
      <c r="A112" s="54"/>
      <c r="B112" s="56"/>
      <c r="C112" s="47"/>
      <c r="D112" s="27" t="s">
        <v>58</v>
      </c>
      <c r="E112" s="28">
        <v>26.0543374370076</v>
      </c>
      <c r="F112" s="28">
        <v>26.5642557163732</v>
      </c>
      <c r="G112" s="28">
        <v>25.920550443382801</v>
      </c>
      <c r="H112" s="28">
        <f t="shared" si="16"/>
        <v>26.179714532254536</v>
      </c>
      <c r="I112" s="29">
        <f t="shared" si="17"/>
        <v>0.33967437587832555</v>
      </c>
      <c r="J112" s="27" t="s">
        <v>58</v>
      </c>
      <c r="K112" s="28">
        <v>25.731080692753999</v>
      </c>
      <c r="L112" s="28">
        <v>26.094212863681602</v>
      </c>
      <c r="M112" s="28">
        <v>26.1590145462721</v>
      </c>
      <c r="N112" s="28">
        <f t="shared" si="18"/>
        <v>25.994769367569234</v>
      </c>
      <c r="O112" s="29">
        <f t="shared" si="19"/>
        <v>0.23064822226932724</v>
      </c>
      <c r="P112" s="27"/>
      <c r="Q112" s="28"/>
      <c r="R112" s="28"/>
      <c r="S112" s="28"/>
      <c r="T112" s="28" t="str">
        <f t="shared" si="20"/>
        <v xml:space="preserve"> </v>
      </c>
      <c r="U112" s="29" t="str">
        <f t="shared" si="21"/>
        <v/>
      </c>
      <c r="V112" s="27"/>
      <c r="W112" s="28"/>
      <c r="X112" s="28"/>
      <c r="Y112" s="28"/>
      <c r="Z112" s="28" t="str">
        <f t="shared" si="22"/>
        <v xml:space="preserve"> </v>
      </c>
      <c r="AA112" s="29" t="str">
        <f t="shared" si="23"/>
        <v/>
      </c>
    </row>
    <row r="113" spans="1:27" x14ac:dyDescent="0.25">
      <c r="A113" s="54"/>
      <c r="B113" s="56"/>
      <c r="C113" s="47"/>
      <c r="D113" s="27" t="s">
        <v>59</v>
      </c>
      <c r="E113" s="28">
        <v>29.609258419621501</v>
      </c>
      <c r="F113" s="28">
        <v>29.3945894400008</v>
      </c>
      <c r="G113" s="28">
        <v>29.130593538645499</v>
      </c>
      <c r="H113" s="28">
        <f t="shared" si="16"/>
        <v>29.378147132755931</v>
      </c>
      <c r="I113" s="29">
        <f t="shared" si="17"/>
        <v>0.23975566556516117</v>
      </c>
      <c r="J113" s="27" t="s">
        <v>59</v>
      </c>
      <c r="K113" s="28">
        <v>28.930894763583701</v>
      </c>
      <c r="L113" s="28">
        <v>29.129529471600598</v>
      </c>
      <c r="M113" s="28">
        <v>29.2016159972959</v>
      </c>
      <c r="N113" s="28">
        <f t="shared" si="18"/>
        <v>29.087346744160069</v>
      </c>
      <c r="O113" s="29">
        <f t="shared" si="19"/>
        <v>0.14020354298806179</v>
      </c>
      <c r="P113" s="27" t="s">
        <v>59</v>
      </c>
      <c r="Q113" s="28">
        <v>28.098102702078901</v>
      </c>
      <c r="R113" s="28">
        <v>28.396319651702601</v>
      </c>
      <c r="S113" s="28">
        <v>26.447293161835301</v>
      </c>
      <c r="T113" s="28">
        <f t="shared" si="20"/>
        <v>27.647238505205603</v>
      </c>
      <c r="U113" s="29">
        <f t="shared" si="21"/>
        <v>1.049826155879042</v>
      </c>
      <c r="V113" s="27" t="s">
        <v>59</v>
      </c>
      <c r="W113" s="28">
        <v>24.458803401238502</v>
      </c>
      <c r="X113" s="28">
        <v>24.4681266353011</v>
      </c>
      <c r="Y113" s="28">
        <v>23.956907580788801</v>
      </c>
      <c r="Z113" s="28">
        <f t="shared" si="22"/>
        <v>24.294612539109465</v>
      </c>
      <c r="AA113" s="29">
        <f t="shared" si="23"/>
        <v>0.29249822192471331</v>
      </c>
    </row>
    <row r="114" spans="1:27" s="7" customFormat="1" x14ac:dyDescent="0.25">
      <c r="A114" s="54"/>
      <c r="B114" s="56"/>
      <c r="C114" s="26"/>
      <c r="D114" s="10"/>
      <c r="E114" s="11"/>
      <c r="F114" s="11"/>
      <c r="G114" s="11"/>
      <c r="H114" s="11"/>
      <c r="I114" s="12"/>
      <c r="J114" s="10"/>
      <c r="K114" s="11"/>
      <c r="L114" s="11"/>
      <c r="M114" s="11"/>
      <c r="N114" s="11"/>
      <c r="O114" s="12"/>
      <c r="P114" s="10"/>
      <c r="Q114" s="11"/>
      <c r="R114" s="11"/>
      <c r="S114" s="11"/>
      <c r="T114" s="11"/>
      <c r="U114" s="12"/>
      <c r="V114" s="10"/>
      <c r="W114" s="11"/>
      <c r="X114" s="11"/>
      <c r="Y114" s="11"/>
      <c r="Z114" s="11"/>
      <c r="AA114" s="12"/>
    </row>
    <row r="115" spans="1:27" x14ac:dyDescent="0.25">
      <c r="A115" s="54"/>
      <c r="B115" s="56"/>
      <c r="C115" s="47" t="s">
        <v>114</v>
      </c>
      <c r="D115" s="27" t="s">
        <v>61</v>
      </c>
      <c r="E115" s="28">
        <v>32.105148181455299</v>
      </c>
      <c r="F115" s="28">
        <v>32.796234269417198</v>
      </c>
      <c r="G115" s="28">
        <v>32.870102175755001</v>
      </c>
      <c r="H115" s="28">
        <f>IFERROR(AVERAGE(E115:G115)," ")</f>
        <v>32.590494875542497</v>
      </c>
      <c r="I115" s="29">
        <f>IFERROR(STDEV(E115:G115),"")</f>
        <v>0.42194214886962123</v>
      </c>
      <c r="J115" s="27" t="s">
        <v>61</v>
      </c>
      <c r="K115" s="28">
        <v>36.422877273063897</v>
      </c>
      <c r="L115" s="28">
        <v>36.524043710625399</v>
      </c>
      <c r="M115" s="28">
        <v>36.328339676421898</v>
      </c>
      <c r="N115" s="28">
        <f>IFERROR(AVERAGE(K115:M115)," ")</f>
        <v>36.425086886703731</v>
      </c>
      <c r="O115" s="29">
        <f>IFERROR(STDEV(K115:M115),"")</f>
        <v>9.7870726191284216E-2</v>
      </c>
      <c r="P115" s="27" t="s">
        <v>61</v>
      </c>
      <c r="Q115" s="28">
        <v>35.512104628864101</v>
      </c>
      <c r="R115" s="28">
        <v>35.911980272169103</v>
      </c>
      <c r="S115" s="28">
        <v>34.003564759237797</v>
      </c>
      <c r="T115" s="28">
        <f>IFERROR(AVERAGE(Q115:S115)," ")</f>
        <v>35.142549886757003</v>
      </c>
      <c r="U115" s="29">
        <f>IFERROR(STDEV(Q115:S115),"")</f>
        <v>1.0064494388987455</v>
      </c>
      <c r="V115" s="27" t="s">
        <v>61</v>
      </c>
      <c r="W115" s="28">
        <v>27.609433797795599</v>
      </c>
      <c r="X115" s="28">
        <v>27.429333921797799</v>
      </c>
      <c r="Y115" s="28">
        <v>26.910202742304801</v>
      </c>
      <c r="Z115" s="28">
        <f>IFERROR(AVERAGE(W115:Y115)," ")</f>
        <v>27.3163234872994</v>
      </c>
      <c r="AA115" s="29">
        <f>IFERROR(STDEV(W115:Y115),"")</f>
        <v>0.36305583037575895</v>
      </c>
    </row>
    <row r="116" spans="1:27" x14ac:dyDescent="0.25">
      <c r="A116" s="54"/>
      <c r="B116" s="56"/>
      <c r="C116" s="47"/>
      <c r="D116" s="27" t="s">
        <v>62</v>
      </c>
      <c r="E116" s="28">
        <v>24.399250800278601</v>
      </c>
      <c r="F116" s="28">
        <v>24.832991003670202</v>
      </c>
      <c r="G116" s="28">
        <v>24.602051585507599</v>
      </c>
      <c r="H116" s="28">
        <f>IFERROR(AVERAGE(E116:G116)," ")</f>
        <v>24.611431129818801</v>
      </c>
      <c r="I116" s="29">
        <f>IFERROR(STDEV(E116:G116),"")</f>
        <v>0.21702217144375163</v>
      </c>
      <c r="J116" s="27" t="s">
        <v>62</v>
      </c>
      <c r="K116" s="28">
        <v>26.111612331122799</v>
      </c>
      <c r="L116" s="28">
        <v>26.508180434523101</v>
      </c>
      <c r="M116" s="28">
        <v>26.3833119456723</v>
      </c>
      <c r="N116" s="28">
        <f>IFERROR(AVERAGE(K116:M116)," ")</f>
        <v>26.334368237106066</v>
      </c>
      <c r="O116" s="29">
        <f>IFERROR(STDEV(K116:M116),"")</f>
        <v>0.20276385307739253</v>
      </c>
      <c r="P116" s="27"/>
      <c r="Q116" s="28"/>
      <c r="R116" s="28"/>
      <c r="S116" s="28"/>
      <c r="T116" s="28" t="str">
        <f>IFERROR(AVERAGE(Q116:S116)," ")</f>
        <v xml:space="preserve"> </v>
      </c>
      <c r="U116" s="29" t="str">
        <f>IFERROR(STDEV(Q116:S116),"")</f>
        <v/>
      </c>
      <c r="V116" s="27"/>
      <c r="W116" s="28"/>
      <c r="X116" s="28"/>
      <c r="Y116" s="28"/>
      <c r="Z116" s="28" t="str">
        <f>IFERROR(AVERAGE(W116:Y116)," ")</f>
        <v xml:space="preserve"> </v>
      </c>
      <c r="AA116" s="29" t="str">
        <f>IFERROR(STDEV(W116:Y116),"")</f>
        <v/>
      </c>
    </row>
    <row r="117" spans="1:27" x14ac:dyDescent="0.25">
      <c r="A117" s="54"/>
      <c r="B117" s="56"/>
      <c r="C117" s="47"/>
      <c r="D117" s="27"/>
      <c r="E117" s="28"/>
      <c r="F117" s="28"/>
      <c r="G117" s="28"/>
      <c r="H117" s="28" t="str">
        <f>IFERROR(AVERAGE(E117:G117)," ")</f>
        <v xml:space="preserve"> </v>
      </c>
      <c r="I117" s="29" t="str">
        <f>IFERROR(STDEV(E117:G117),"")</f>
        <v/>
      </c>
      <c r="J117" s="27"/>
      <c r="K117" s="28"/>
      <c r="L117" s="28"/>
      <c r="M117" s="28"/>
      <c r="N117" s="28" t="str">
        <f>IFERROR(AVERAGE(K117:M117)," ")</f>
        <v xml:space="preserve"> </v>
      </c>
      <c r="O117" s="29" t="str">
        <f>IFERROR(STDEV(K117:M117),"")</f>
        <v/>
      </c>
      <c r="P117" s="27" t="s">
        <v>87</v>
      </c>
      <c r="Q117" s="28">
        <v>22.517058999825</v>
      </c>
      <c r="R117" s="28">
        <v>23.700010914903</v>
      </c>
      <c r="S117" s="28"/>
      <c r="T117" s="28">
        <f>IFERROR(AVERAGE(Q117:S117)," ")</f>
        <v>23.108534957364</v>
      </c>
      <c r="U117" s="29">
        <f>IFERROR(STDEV(Q117:S117),"")</f>
        <v>0.83647332096926674</v>
      </c>
      <c r="V117" s="27"/>
      <c r="W117" s="28"/>
      <c r="X117" s="28"/>
      <c r="Y117" s="28"/>
      <c r="Z117" s="28" t="str">
        <f>IFERROR(AVERAGE(W117:Y117)," ")</f>
        <v xml:space="preserve"> </v>
      </c>
      <c r="AA117" s="29" t="str">
        <f>IFERROR(STDEV(W117:Y117),"")</f>
        <v/>
      </c>
    </row>
    <row r="118" spans="1:27" s="7" customFormat="1" x14ac:dyDescent="0.25">
      <c r="A118" s="54"/>
      <c r="B118" s="56"/>
      <c r="C118" s="19"/>
      <c r="D118" s="10"/>
      <c r="E118" s="11"/>
      <c r="F118" s="11"/>
      <c r="G118" s="11"/>
      <c r="H118" s="11"/>
      <c r="I118" s="12"/>
      <c r="J118" s="10"/>
      <c r="K118" s="11"/>
      <c r="L118" s="11"/>
      <c r="M118" s="11"/>
      <c r="N118" s="11"/>
      <c r="O118" s="12"/>
      <c r="P118" s="10"/>
      <c r="Q118" s="11"/>
      <c r="R118" s="11"/>
      <c r="S118" s="11"/>
      <c r="T118" s="11"/>
      <c r="U118" s="12"/>
      <c r="V118" s="10"/>
      <c r="W118" s="11"/>
      <c r="X118" s="11"/>
      <c r="Y118" s="11"/>
      <c r="Z118" s="11"/>
      <c r="AA118" s="12"/>
    </row>
    <row r="119" spans="1:27" s="2" customFormat="1" x14ac:dyDescent="0.25">
      <c r="A119" s="54"/>
      <c r="B119" s="56"/>
      <c r="C119" s="39" t="s">
        <v>113</v>
      </c>
      <c r="D119" s="5" t="s">
        <v>60</v>
      </c>
      <c r="E119" s="8">
        <v>26.469284646811001</v>
      </c>
      <c r="F119" s="8">
        <v>27.329436238851301</v>
      </c>
      <c r="G119" s="8">
        <v>27.8293853284184</v>
      </c>
      <c r="H119" s="8">
        <f t="shared" si="16"/>
        <v>27.2093687380269</v>
      </c>
      <c r="I119" s="9">
        <f t="shared" si="17"/>
        <v>0.68795393711562614</v>
      </c>
      <c r="J119" s="5" t="s">
        <v>60</v>
      </c>
      <c r="K119" s="8">
        <v>34.196280641575697</v>
      </c>
      <c r="L119" s="8">
        <v>34.111098399588897</v>
      </c>
      <c r="M119" s="8">
        <v>33.229632920644001</v>
      </c>
      <c r="N119" s="8">
        <f t="shared" si="18"/>
        <v>33.845670653936196</v>
      </c>
      <c r="O119" s="9">
        <f t="shared" si="19"/>
        <v>0.53520170984154758</v>
      </c>
      <c r="P119" s="5" t="s">
        <v>60</v>
      </c>
      <c r="Q119" s="8">
        <v>34.900390836748201</v>
      </c>
      <c r="R119" s="8">
        <v>35.126732944497803</v>
      </c>
      <c r="S119" s="8">
        <v>33.726676162719897</v>
      </c>
      <c r="T119" s="8">
        <f t="shared" si="20"/>
        <v>34.584599981321965</v>
      </c>
      <c r="U119" s="9">
        <f t="shared" si="21"/>
        <v>0.75155348866777338</v>
      </c>
      <c r="V119" s="5" t="s">
        <v>60</v>
      </c>
      <c r="W119" s="8">
        <v>28.804173964650602</v>
      </c>
      <c r="X119" s="8">
        <v>28.7701597686879</v>
      </c>
      <c r="Y119" s="8">
        <v>28.2618098570969</v>
      </c>
      <c r="Z119" s="8">
        <f t="shared" si="22"/>
        <v>28.612047863478466</v>
      </c>
      <c r="AA119" s="9">
        <f t="shared" si="23"/>
        <v>0.3037914370375645</v>
      </c>
    </row>
    <row r="120" spans="1:27" s="7" customFormat="1" x14ac:dyDescent="0.25">
      <c r="A120" s="54"/>
      <c r="B120" s="56"/>
      <c r="C120" s="19"/>
      <c r="D120" s="10"/>
      <c r="E120" s="11"/>
      <c r="F120" s="11"/>
      <c r="G120" s="11"/>
      <c r="H120" s="11"/>
      <c r="I120" s="12"/>
      <c r="J120" s="10"/>
      <c r="K120" s="11"/>
      <c r="L120" s="11"/>
      <c r="M120" s="11"/>
      <c r="N120" s="11"/>
      <c r="O120" s="12"/>
      <c r="P120" s="10"/>
      <c r="Q120" s="11"/>
      <c r="R120" s="11"/>
      <c r="S120" s="11"/>
      <c r="T120" s="11"/>
      <c r="U120" s="12"/>
      <c r="V120" s="10"/>
      <c r="W120" s="11"/>
      <c r="X120" s="11"/>
      <c r="Y120" s="11"/>
      <c r="Z120" s="11"/>
      <c r="AA120" s="12"/>
    </row>
    <row r="121" spans="1:27" x14ac:dyDescent="0.25">
      <c r="A121" s="54"/>
      <c r="B121" s="56"/>
      <c r="C121" s="21" t="s">
        <v>143</v>
      </c>
      <c r="D121" s="27"/>
      <c r="E121" s="28"/>
      <c r="F121" s="28"/>
      <c r="G121" s="28"/>
      <c r="H121" s="28" t="str">
        <f>IFERROR(AVERAGE(E121:G121)," ")</f>
        <v xml:space="preserve"> </v>
      </c>
      <c r="I121" s="29" t="str">
        <f>IFERROR(STDEV(E121:G121),"")</f>
        <v/>
      </c>
      <c r="J121" s="27" t="s">
        <v>45</v>
      </c>
      <c r="K121" s="28">
        <v>32.069387488036497</v>
      </c>
      <c r="L121" s="28">
        <v>31.707677842442902</v>
      </c>
      <c r="M121" s="28">
        <v>32.406439568150503</v>
      </c>
      <c r="N121" s="28">
        <f>IFERROR(AVERAGE(K121:M121)," ")</f>
        <v>32.061168299543304</v>
      </c>
      <c r="O121" s="29">
        <f>IFERROR(STDEV(K121:M121),"")</f>
        <v>0.34945336401740568</v>
      </c>
      <c r="P121" s="27" t="s">
        <v>45</v>
      </c>
      <c r="Q121" s="28">
        <v>34.041689331992401</v>
      </c>
      <c r="R121" s="28">
        <v>35.225445903327497</v>
      </c>
      <c r="S121" s="28">
        <v>33.6474347726421</v>
      </c>
      <c r="T121" s="28">
        <f>IFERROR(AVERAGE(Q121:S121)," ")</f>
        <v>34.304856669320664</v>
      </c>
      <c r="U121" s="29">
        <f>IFERROR(STDEV(Q121:S121),"")</f>
        <v>0.8212627884660838</v>
      </c>
      <c r="V121" s="27" t="s">
        <v>45</v>
      </c>
      <c r="W121" s="28">
        <v>22.814522229277099</v>
      </c>
      <c r="X121" s="28">
        <v>22.594186989882299</v>
      </c>
      <c r="Y121" s="28">
        <v>22.683481268556399</v>
      </c>
      <c r="Z121" s="28">
        <f>IFERROR(AVERAGE(W121:Y121)," ")</f>
        <v>22.697396829238599</v>
      </c>
      <c r="AA121" s="29">
        <f>IFERROR(STDEV(W121:Y121),"")</f>
        <v>0.11082480115757437</v>
      </c>
    </row>
    <row r="122" spans="1:27" x14ac:dyDescent="0.25">
      <c r="A122" s="54"/>
      <c r="B122" s="56"/>
      <c r="C122" s="4"/>
      <c r="D122" s="27"/>
      <c r="E122" s="28"/>
      <c r="F122" s="28"/>
      <c r="G122" s="28"/>
      <c r="H122" s="28" t="str">
        <f>IFERROR(AVERAGE(E122:G122)," ")</f>
        <v xml:space="preserve"> </v>
      </c>
      <c r="I122" s="29" t="str">
        <f>IFERROR(STDEV(E122:G122),"")</f>
        <v/>
      </c>
      <c r="J122" s="27"/>
      <c r="K122" s="28"/>
      <c r="L122" s="28"/>
      <c r="M122" s="28"/>
      <c r="N122" s="28" t="str">
        <f>IFERROR(AVERAGE(K122:M122)," ")</f>
        <v xml:space="preserve"> </v>
      </c>
      <c r="O122" s="29" t="str">
        <f>IFERROR(STDEV(K122:M122),"")</f>
        <v/>
      </c>
      <c r="P122" s="27" t="s">
        <v>83</v>
      </c>
      <c r="Q122" s="28">
        <v>21.285292710265502</v>
      </c>
      <c r="R122" s="28">
        <v>23.400801148469501</v>
      </c>
      <c r="S122" s="28">
        <v>20.854679708555601</v>
      </c>
      <c r="T122" s="28">
        <f>IFERROR(AVERAGE(Q122:S122)," ")</f>
        <v>21.846924522430204</v>
      </c>
      <c r="U122" s="29">
        <f>IFERROR(STDEV(Q122:S122),"")</f>
        <v>1.3628119151313074</v>
      </c>
      <c r="V122" s="27"/>
      <c r="W122" s="28"/>
      <c r="X122" s="28"/>
      <c r="Y122" s="28"/>
      <c r="Z122" s="28" t="str">
        <f>IFERROR(AVERAGE(W122:Y122)," ")</f>
        <v xml:space="preserve"> </v>
      </c>
      <c r="AA122" s="29" t="str">
        <f>IFERROR(STDEV(W122:Y122),"")</f>
        <v/>
      </c>
    </row>
    <row r="123" spans="1:27" x14ac:dyDescent="0.25">
      <c r="A123" s="54"/>
      <c r="B123" s="56"/>
      <c r="C123" s="4"/>
      <c r="D123" s="27"/>
      <c r="E123" s="28"/>
      <c r="F123" s="28"/>
      <c r="G123" s="28"/>
      <c r="H123" s="28" t="str">
        <f>IFERROR(AVERAGE(E123:G123)," ")</f>
        <v xml:space="preserve"> </v>
      </c>
      <c r="I123" s="29" t="str">
        <f>IFERROR(STDEV(E123:G123),"")</f>
        <v/>
      </c>
      <c r="J123" s="27"/>
      <c r="K123" s="28"/>
      <c r="L123" s="28"/>
      <c r="M123" s="28"/>
      <c r="N123" s="28" t="str">
        <f>IFERROR(AVERAGE(K123:M123)," ")</f>
        <v xml:space="preserve"> </v>
      </c>
      <c r="O123" s="29" t="str">
        <f>IFERROR(STDEV(K123:M123),"")</f>
        <v/>
      </c>
      <c r="P123" s="27" t="s">
        <v>84</v>
      </c>
      <c r="Q123" s="28">
        <v>24.423970811159599</v>
      </c>
      <c r="R123" s="28">
        <v>25.676882498888698</v>
      </c>
      <c r="S123" s="28">
        <v>18.1227976687804</v>
      </c>
      <c r="T123" s="28">
        <f>IFERROR(AVERAGE(Q123:S123)," ")</f>
        <v>22.741216992942896</v>
      </c>
      <c r="U123" s="29">
        <f>IFERROR(STDEV(Q123:S123),"")</f>
        <v>4.0484311423884201</v>
      </c>
      <c r="V123" s="27"/>
      <c r="W123" s="28"/>
      <c r="X123" s="28"/>
      <c r="Y123" s="28"/>
      <c r="Z123" s="28" t="str">
        <f>IFERROR(AVERAGE(W123:Y123)," ")</f>
        <v xml:space="preserve"> </v>
      </c>
      <c r="AA123" s="29" t="str">
        <f>IFERROR(STDEV(W123:Y123),"")</f>
        <v/>
      </c>
    </row>
    <row r="124" spans="1:27" s="7" customFormat="1" x14ac:dyDescent="0.25">
      <c r="A124" s="54"/>
      <c r="B124" s="56"/>
      <c r="C124" s="19"/>
      <c r="D124" s="10"/>
      <c r="E124" s="11"/>
      <c r="F124" s="11"/>
      <c r="G124" s="11"/>
      <c r="H124" s="11"/>
      <c r="I124" s="12"/>
      <c r="J124" s="10"/>
      <c r="K124" s="11"/>
      <c r="L124" s="11"/>
      <c r="M124" s="11"/>
      <c r="N124" s="11"/>
      <c r="O124" s="12"/>
      <c r="P124" s="10"/>
      <c r="Q124" s="11"/>
      <c r="R124" s="11"/>
      <c r="S124" s="11"/>
      <c r="T124" s="11"/>
      <c r="U124" s="12"/>
      <c r="V124" s="10"/>
      <c r="W124" s="11"/>
      <c r="X124" s="11"/>
      <c r="Y124" s="11"/>
      <c r="Z124" s="11"/>
      <c r="AA124" s="12"/>
    </row>
    <row r="125" spans="1:27" x14ac:dyDescent="0.25">
      <c r="A125" s="54"/>
      <c r="B125" s="56"/>
      <c r="C125" s="22" t="s">
        <v>115</v>
      </c>
      <c r="D125" s="27" t="s">
        <v>63</v>
      </c>
      <c r="E125" s="28">
        <v>26.5420869545285</v>
      </c>
      <c r="F125" s="28">
        <v>27.294660832342199</v>
      </c>
      <c r="G125" s="28">
        <v>27.503396769395199</v>
      </c>
      <c r="H125" s="28">
        <f t="shared" si="16"/>
        <v>27.1133815187553</v>
      </c>
      <c r="I125" s="29">
        <f t="shared" si="17"/>
        <v>0.50564392826441096</v>
      </c>
      <c r="J125" s="27" t="s">
        <v>63</v>
      </c>
      <c r="K125" s="28">
        <v>36.606082295323198</v>
      </c>
      <c r="L125" s="28">
        <v>36.600688514851001</v>
      </c>
      <c r="M125" s="28">
        <v>36.539534750437703</v>
      </c>
      <c r="N125" s="28">
        <f t="shared" si="18"/>
        <v>36.582101853537296</v>
      </c>
      <c r="O125" s="29">
        <f t="shared" si="19"/>
        <v>3.6962709812247169E-2</v>
      </c>
      <c r="P125" s="27" t="s">
        <v>63</v>
      </c>
      <c r="Q125" s="28">
        <v>35.629451790581399</v>
      </c>
      <c r="R125" s="28">
        <v>36.120462532333001</v>
      </c>
      <c r="S125" s="28">
        <v>34.257640209233401</v>
      </c>
      <c r="T125" s="28">
        <f t="shared" si="20"/>
        <v>35.335851510715933</v>
      </c>
      <c r="U125" s="29">
        <f t="shared" si="21"/>
        <v>0.96549344643677271</v>
      </c>
      <c r="V125" s="27" t="s">
        <v>63</v>
      </c>
      <c r="W125" s="28">
        <v>23.858417598936999</v>
      </c>
      <c r="X125" s="28">
        <v>23.6837972473412</v>
      </c>
      <c r="Y125" s="28">
        <v>23.775785877996199</v>
      </c>
      <c r="Z125" s="28">
        <f t="shared" si="22"/>
        <v>23.772666908091466</v>
      </c>
      <c r="AA125" s="29">
        <f t="shared" si="23"/>
        <v>8.7351947761970722E-2</v>
      </c>
    </row>
    <row r="126" spans="1:27" x14ac:dyDescent="0.25">
      <c r="A126" s="54"/>
      <c r="B126" s="56"/>
      <c r="C126" s="25"/>
      <c r="D126" s="27"/>
      <c r="E126" s="28"/>
      <c r="F126" s="28"/>
      <c r="G126" s="28"/>
      <c r="H126" s="28" t="str">
        <f t="shared" si="16"/>
        <v xml:space="preserve"> </v>
      </c>
      <c r="I126" s="29" t="str">
        <f t="shared" si="17"/>
        <v/>
      </c>
      <c r="J126" s="27" t="s">
        <v>64</v>
      </c>
      <c r="K126" s="28">
        <v>27.1638777414698</v>
      </c>
      <c r="L126" s="28">
        <v>27.671487576690598</v>
      </c>
      <c r="M126" s="28">
        <v>27.393052395848201</v>
      </c>
      <c r="N126" s="28">
        <f t="shared" si="18"/>
        <v>27.409472571336199</v>
      </c>
      <c r="O126" s="29">
        <f t="shared" si="19"/>
        <v>0.25420297564252448</v>
      </c>
      <c r="P126" s="27"/>
      <c r="Q126" s="28"/>
      <c r="R126" s="28"/>
      <c r="S126" s="28"/>
      <c r="T126" s="28" t="str">
        <f t="shared" si="20"/>
        <v xml:space="preserve"> </v>
      </c>
      <c r="U126" s="29" t="str">
        <f t="shared" si="21"/>
        <v/>
      </c>
      <c r="V126" s="27"/>
      <c r="W126" s="28"/>
      <c r="X126" s="28"/>
      <c r="Y126" s="28"/>
      <c r="Z126" s="28" t="str">
        <f t="shared" si="22"/>
        <v xml:space="preserve"> </v>
      </c>
      <c r="AA126" s="29" t="str">
        <f t="shared" si="23"/>
        <v/>
      </c>
    </row>
    <row r="127" spans="1:27" x14ac:dyDescent="0.25">
      <c r="A127" s="54"/>
      <c r="B127" s="56"/>
      <c r="C127" s="25"/>
      <c r="D127" s="27"/>
      <c r="E127" s="28"/>
      <c r="F127" s="28"/>
      <c r="G127" s="28"/>
      <c r="H127" s="28" t="str">
        <f t="shared" si="16"/>
        <v xml:space="preserve"> </v>
      </c>
      <c r="I127" s="29" t="str">
        <f t="shared" si="17"/>
        <v/>
      </c>
      <c r="J127" s="27"/>
      <c r="K127" s="28"/>
      <c r="L127" s="28"/>
      <c r="M127" s="28"/>
      <c r="N127" s="28" t="str">
        <f t="shared" si="18"/>
        <v xml:space="preserve"> </v>
      </c>
      <c r="O127" s="29" t="str">
        <f t="shared" si="19"/>
        <v/>
      </c>
      <c r="P127" s="27" t="s">
        <v>88</v>
      </c>
      <c r="Q127" s="28">
        <v>21.9378737752604</v>
      </c>
      <c r="R127" s="28">
        <v>22.926558597755701</v>
      </c>
      <c r="S127" s="28">
        <v>19.4583825809361</v>
      </c>
      <c r="T127" s="28">
        <f t="shared" si="20"/>
        <v>21.440938317984067</v>
      </c>
      <c r="U127" s="29">
        <f t="shared" si="21"/>
        <v>1.7866924350414923</v>
      </c>
      <c r="V127" s="27"/>
      <c r="W127" s="28"/>
      <c r="X127" s="28"/>
      <c r="Y127" s="28"/>
      <c r="Z127" s="28" t="str">
        <f t="shared" si="22"/>
        <v xml:space="preserve"> </v>
      </c>
      <c r="AA127" s="29" t="str">
        <f t="shared" si="23"/>
        <v/>
      </c>
    </row>
    <row r="128" spans="1:27" x14ac:dyDescent="0.25">
      <c r="A128" s="54"/>
      <c r="B128" s="56"/>
      <c r="C128" s="25"/>
      <c r="D128" s="27"/>
      <c r="E128" s="28"/>
      <c r="F128" s="28"/>
      <c r="G128" s="28"/>
      <c r="H128" s="28" t="str">
        <f t="shared" si="16"/>
        <v xml:space="preserve"> </v>
      </c>
      <c r="I128" s="29" t="str">
        <f t="shared" si="17"/>
        <v/>
      </c>
      <c r="J128" s="27"/>
      <c r="K128" s="28"/>
      <c r="L128" s="28"/>
      <c r="M128" s="28"/>
      <c r="N128" s="28" t="str">
        <f t="shared" si="18"/>
        <v xml:space="preserve"> </v>
      </c>
      <c r="O128" s="29" t="str">
        <f t="shared" si="19"/>
        <v/>
      </c>
      <c r="P128" s="27" t="s">
        <v>89</v>
      </c>
      <c r="Q128" s="28">
        <v>25.908788310575702</v>
      </c>
      <c r="R128" s="28">
        <v>26.8557756076824</v>
      </c>
      <c r="S128" s="28">
        <v>18.972059864470001</v>
      </c>
      <c r="T128" s="28">
        <f t="shared" si="20"/>
        <v>23.912207927576034</v>
      </c>
      <c r="U128" s="29">
        <f t="shared" si="21"/>
        <v>4.3044155700022726</v>
      </c>
      <c r="V128" s="27"/>
      <c r="W128" s="28"/>
      <c r="X128" s="28"/>
      <c r="Y128" s="28"/>
      <c r="Z128" s="28" t="str">
        <f t="shared" si="22"/>
        <v xml:space="preserve"> </v>
      </c>
      <c r="AA128" s="29" t="str">
        <f t="shared" si="23"/>
        <v/>
      </c>
    </row>
    <row r="129" spans="1:27" s="7" customFormat="1" x14ac:dyDescent="0.25">
      <c r="A129" s="10"/>
      <c r="B129" s="20"/>
      <c r="C129" s="19"/>
      <c r="D129" s="10"/>
      <c r="E129" s="11"/>
      <c r="F129" s="11"/>
      <c r="G129" s="11"/>
      <c r="H129" s="11"/>
      <c r="I129" s="12"/>
      <c r="J129" s="10"/>
      <c r="K129" s="11"/>
      <c r="L129" s="11"/>
      <c r="M129" s="11"/>
      <c r="N129" s="11"/>
      <c r="O129" s="12"/>
      <c r="P129" s="10"/>
      <c r="Q129" s="11"/>
      <c r="R129" s="11"/>
      <c r="S129" s="11"/>
      <c r="T129" s="11"/>
      <c r="U129" s="12"/>
      <c r="V129" s="10"/>
      <c r="W129" s="11"/>
      <c r="X129" s="11"/>
      <c r="Y129" s="11"/>
      <c r="Z129" s="11"/>
      <c r="AA129" s="12"/>
    </row>
    <row r="130" spans="1:27" s="38" customFormat="1" ht="15" customHeight="1" x14ac:dyDescent="0.25">
      <c r="A130" s="54" t="s">
        <v>151</v>
      </c>
      <c r="B130" s="60" t="s">
        <v>152</v>
      </c>
      <c r="C130" s="57" t="s">
        <v>150</v>
      </c>
      <c r="D130" s="27" t="s">
        <v>149</v>
      </c>
      <c r="E130" s="28">
        <v>36.551497641403095</v>
      </c>
      <c r="F130" s="28">
        <v>36.822200572695131</v>
      </c>
      <c r="G130" s="28">
        <v>36.751214683095959</v>
      </c>
      <c r="H130" s="28">
        <v>36.708304299064729</v>
      </c>
      <c r="I130" s="29">
        <v>0.1403602331353361</v>
      </c>
      <c r="J130" s="27" t="s">
        <v>149</v>
      </c>
      <c r="K130" s="28">
        <v>35.388804626444873</v>
      </c>
      <c r="L130" s="28">
        <v>35.466227236585937</v>
      </c>
      <c r="M130" s="28">
        <v>35.559355838317842</v>
      </c>
      <c r="N130" s="28">
        <v>35.471462567116212</v>
      </c>
      <c r="O130" s="29">
        <v>8.5396050740977045E-2</v>
      </c>
      <c r="P130" s="27"/>
      <c r="Q130" s="28"/>
      <c r="R130" s="28"/>
      <c r="S130" s="28"/>
      <c r="T130" s="28"/>
      <c r="U130" s="29"/>
      <c r="V130" s="27"/>
      <c r="W130" s="28"/>
      <c r="X130" s="28"/>
      <c r="Y130" s="28"/>
      <c r="Z130" s="28"/>
      <c r="AA130" s="29"/>
    </row>
    <row r="131" spans="1:27" s="38" customFormat="1" ht="15" customHeight="1" x14ac:dyDescent="0.25">
      <c r="A131" s="54"/>
      <c r="B131" s="60"/>
      <c r="C131" s="57"/>
      <c r="D131" s="27" t="s">
        <v>148</v>
      </c>
      <c r="E131" s="28">
        <v>29.132954798865526</v>
      </c>
      <c r="F131" s="28">
        <v>29.544058371193636</v>
      </c>
      <c r="G131" s="28">
        <v>29.134468623660585</v>
      </c>
      <c r="H131" s="28">
        <v>29.270493931239915</v>
      </c>
      <c r="I131" s="29">
        <v>0.23691496369324563</v>
      </c>
      <c r="J131" s="27" t="s">
        <v>148</v>
      </c>
      <c r="K131" s="28">
        <v>25.480414885896288</v>
      </c>
      <c r="L131" s="28">
        <v>25.816261917967527</v>
      </c>
      <c r="M131" s="28">
        <v>25.274846329999672</v>
      </c>
      <c r="N131" s="28">
        <v>25.523841044621165</v>
      </c>
      <c r="O131" s="29">
        <v>0.27330767126050987</v>
      </c>
      <c r="P131" s="27"/>
      <c r="Q131" s="28"/>
      <c r="R131" s="28"/>
      <c r="S131" s="28"/>
      <c r="T131" s="28"/>
      <c r="U131" s="29"/>
      <c r="V131" s="27"/>
      <c r="W131" s="28"/>
      <c r="X131" s="28"/>
      <c r="Y131" s="28"/>
      <c r="Z131" s="28"/>
      <c r="AA131" s="29"/>
    </row>
    <row r="132" spans="1:27" ht="15" customHeight="1" x14ac:dyDescent="0.25">
      <c r="A132" s="54"/>
      <c r="B132" s="60"/>
      <c r="C132" s="57"/>
      <c r="D132" s="27" t="s">
        <v>147</v>
      </c>
      <c r="E132" s="28">
        <v>33.112983484612634</v>
      </c>
      <c r="F132" s="28">
        <v>33.079519289301153</v>
      </c>
      <c r="G132" s="28">
        <v>33.000864641599236</v>
      </c>
      <c r="H132" s="28">
        <v>33.064455805171008</v>
      </c>
      <c r="I132" s="29">
        <v>5.75572771703989E-2</v>
      </c>
      <c r="J132" s="27" t="s">
        <v>147</v>
      </c>
      <c r="K132" s="28">
        <v>29.27622552309095</v>
      </c>
      <c r="L132" s="28">
        <v>29.84966661764625</v>
      </c>
      <c r="M132" s="28">
        <v>29.261918437526372</v>
      </c>
      <c r="N132" s="28">
        <v>29.462603526087857</v>
      </c>
      <c r="O132" s="28">
        <v>0.3352827922953896</v>
      </c>
      <c r="P132" s="27" t="s">
        <v>147</v>
      </c>
      <c r="Q132" s="38">
        <v>27.826261794790977</v>
      </c>
      <c r="R132" s="28">
        <v>26.170958208893875</v>
      </c>
      <c r="S132" s="28">
        <v>23.116540524945769</v>
      </c>
      <c r="T132" s="28">
        <v>25.704586842876875</v>
      </c>
      <c r="U132" s="28">
        <v>2.3892457592697558</v>
      </c>
      <c r="V132" s="27"/>
      <c r="W132" s="28"/>
      <c r="X132" s="28"/>
      <c r="Y132" s="28"/>
      <c r="Z132" s="28"/>
      <c r="AA132" s="29"/>
    </row>
    <row r="133" spans="1:27" ht="15" customHeight="1" x14ac:dyDescent="0.25">
      <c r="A133" s="54"/>
      <c r="B133" s="60"/>
      <c r="C133" s="57"/>
      <c r="D133" s="27" t="s">
        <v>146</v>
      </c>
      <c r="E133" s="28">
        <v>27.87107068113486</v>
      </c>
      <c r="F133" s="28">
        <v>27.779896155779376</v>
      </c>
      <c r="G133" s="28">
        <v>27.965424094272851</v>
      </c>
      <c r="H133" s="28">
        <v>27.872130310395693</v>
      </c>
      <c r="I133" s="29">
        <v>9.2768508132003019E-2</v>
      </c>
      <c r="J133" s="27" t="s">
        <v>146</v>
      </c>
      <c r="K133" s="28">
        <v>26.47078248102282</v>
      </c>
      <c r="L133" s="28">
        <v>26.736942341924429</v>
      </c>
      <c r="M133" s="28">
        <v>26.444294938873604</v>
      </c>
      <c r="N133" s="28">
        <v>26.550673253940285</v>
      </c>
      <c r="O133" s="28">
        <v>0.16185650226700954</v>
      </c>
      <c r="P133" s="27" t="s">
        <v>146</v>
      </c>
      <c r="Q133" s="38">
        <v>24.607635990668523</v>
      </c>
      <c r="R133" s="28">
        <v>24.974297119846941</v>
      </c>
      <c r="S133" s="28">
        <v>23.487510218674711</v>
      </c>
      <c r="T133" s="28">
        <v>24.356481109730058</v>
      </c>
      <c r="U133" s="28">
        <v>0.77455981243461236</v>
      </c>
      <c r="V133" s="27"/>
      <c r="W133" s="28"/>
      <c r="X133" s="28"/>
      <c r="Y133" s="28"/>
      <c r="Z133" s="28"/>
      <c r="AA133" s="29"/>
    </row>
    <row r="134" spans="1:27" s="7" customFormat="1" x14ac:dyDescent="0.25">
      <c r="A134" s="13"/>
      <c r="B134" s="16"/>
      <c r="C134" s="17"/>
      <c r="D134" s="13"/>
      <c r="E134" s="14"/>
      <c r="F134" s="14"/>
      <c r="G134" s="14"/>
      <c r="H134" s="14"/>
      <c r="I134" s="15"/>
      <c r="J134" s="13"/>
      <c r="K134" s="14"/>
      <c r="L134" s="14"/>
      <c r="M134" s="14"/>
      <c r="N134" s="14"/>
      <c r="O134" s="15"/>
      <c r="P134" s="13"/>
      <c r="Q134" s="14"/>
      <c r="R134" s="14"/>
      <c r="S134" s="14"/>
      <c r="T134" s="14"/>
      <c r="U134" s="15"/>
      <c r="V134" s="13"/>
      <c r="W134" s="14"/>
      <c r="X134" s="14"/>
      <c r="Y134" s="14"/>
      <c r="Z134" s="14"/>
      <c r="AA134" s="15"/>
    </row>
  </sheetData>
  <mergeCells count="28">
    <mergeCell ref="B130:B133"/>
    <mergeCell ref="C130:C133"/>
    <mergeCell ref="A130:A133"/>
    <mergeCell ref="C11:C29"/>
    <mergeCell ref="C31:C37"/>
    <mergeCell ref="C41:C43"/>
    <mergeCell ref="C45:C46"/>
    <mergeCell ref="C48:C52"/>
    <mergeCell ref="A98:A128"/>
    <mergeCell ref="B98:B128"/>
    <mergeCell ref="A3:A4"/>
    <mergeCell ref="B3:B4"/>
    <mergeCell ref="C3:C4"/>
    <mergeCell ref="A83:A96"/>
    <mergeCell ref="B83:B96"/>
    <mergeCell ref="C83:C96"/>
    <mergeCell ref="A56:A81"/>
    <mergeCell ref="B56:B81"/>
    <mergeCell ref="C56:C81"/>
    <mergeCell ref="C5:C9"/>
    <mergeCell ref="A5:A54"/>
    <mergeCell ref="B5:B54"/>
    <mergeCell ref="D3:I3"/>
    <mergeCell ref="J3:O3"/>
    <mergeCell ref="P3:U3"/>
    <mergeCell ref="V3:AA3"/>
    <mergeCell ref="C115:C117"/>
    <mergeCell ref="C98:C1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3B, 4 relative data</vt:lpstr>
      <vt:lpstr>Fig. 3B, 4 absolut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abriela</cp:lastModifiedBy>
  <dcterms:created xsi:type="dcterms:W3CDTF">2024-12-23T09:05:23Z</dcterms:created>
  <dcterms:modified xsi:type="dcterms:W3CDTF">2025-04-14T07:01:07Z</dcterms:modified>
</cp:coreProperties>
</file>